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soriano\Dropbox\From fine mapping to QTL cloning in durum wheat\GWAS Quality IJMS 2022\Frontiers in Genetics\"/>
    </mc:Choice>
  </mc:AlternateContent>
  <xr:revisionPtr revIDLastSave="0" documentId="8_{00328DDC-86F8-4223-8B74-88F84A9FE8DF}" xr6:coauthVersionLast="47" xr6:coauthVersionMax="47" xr10:uidLastSave="{00000000-0000-0000-0000-000000000000}"/>
  <bookViews>
    <workbookView xWindow="-110" yWindow="-110" windowWidth="19420" windowHeight="10420" xr2:uid="{703C5C0B-42FC-4883-ACBF-755E2A1D58F3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42" uniqueCount="897">
  <si>
    <t>MTA</t>
  </si>
  <si>
    <t>Chromosome</t>
  </si>
  <si>
    <t>Peak (cM)</t>
  </si>
  <si>
    <t>CI start</t>
  </si>
  <si>
    <t>CI stop</t>
  </si>
  <si>
    <t>r2</t>
  </si>
  <si>
    <t>N'Diaye_2018_GPS_1</t>
  </si>
  <si>
    <t>1A</t>
  </si>
  <si>
    <t>N'Diaye_2018_YPC_1</t>
  </si>
  <si>
    <t>N'Diaye_2018_DEE_1</t>
  </si>
  <si>
    <t>N'Diaye_2018_DOE_1</t>
  </si>
  <si>
    <t>Johnson_2019_FIRM_1</t>
  </si>
  <si>
    <t>Johnson_2019_GS_1</t>
  </si>
  <si>
    <t>Johnson_2019_SV_1</t>
  </si>
  <si>
    <t>Johnson_2019_WTS_5</t>
  </si>
  <si>
    <t>Rosello_2018_GS_1</t>
  </si>
  <si>
    <t>Johnson_2019_Color_a_1</t>
  </si>
  <si>
    <t>Johnson_2019_PPO_1</t>
  </si>
  <si>
    <t>Marcotuli_2016_BG_1</t>
  </si>
  <si>
    <t>Johnson_2019_SV_2</t>
  </si>
  <si>
    <t>Reimer_2008_YPC_1</t>
  </si>
  <si>
    <t>n.a.</t>
  </si>
  <si>
    <t>Taranto_2020_HMW-GS/LMW-GS_7</t>
  </si>
  <si>
    <t>N'Diaye_2018_YPC_2</t>
  </si>
  <si>
    <t>Marcotuli_2015_AX_1</t>
  </si>
  <si>
    <t>Alemu_2020_L*_1</t>
  </si>
  <si>
    <t>Johnson_2019_SASH_1</t>
  </si>
  <si>
    <t>Marcotuli_2015_AX_2</t>
  </si>
  <si>
    <t>N'Diaye_2018_PLOSS_1</t>
  </si>
  <si>
    <t>N'Diaye_2018_YPC_3</t>
  </si>
  <si>
    <t>Reimer_2008_YPC_2</t>
  </si>
  <si>
    <t>Taranto_2020_HMW-GS/LMW-GS_8</t>
  </si>
  <si>
    <t>N'Diaye_2018_DOE_2</t>
  </si>
  <si>
    <t>1B</t>
  </si>
  <si>
    <t>N'Diaye_2018_GPC_1</t>
  </si>
  <si>
    <t>Johnson_2019_GS_2</t>
  </si>
  <si>
    <t>Johnson_2019_SV_3</t>
  </si>
  <si>
    <t>Johnson_2019_MIXO_1</t>
  </si>
  <si>
    <t>Johnson_2019_CWT_1</t>
  </si>
  <si>
    <t>Johnson_2019_FIRM_2</t>
  </si>
  <si>
    <t>Johnson_2019_CWT_2</t>
  </si>
  <si>
    <t>Johnson_2019_MIXO_2</t>
  </si>
  <si>
    <t>Johnson_2019_SV_4</t>
  </si>
  <si>
    <t>Johnson_2019_GS_3</t>
  </si>
  <si>
    <t>N'Diaye_2018_DEE_2</t>
  </si>
  <si>
    <t>N'Diaye_2018_DOTE_1</t>
  </si>
  <si>
    <t>N'Diaye_2018_GPS_2</t>
  </si>
  <si>
    <t>N'Diaye_2018_DOE_3</t>
  </si>
  <si>
    <t>Johnson_2019_CWT_3</t>
  </si>
  <si>
    <t>Taranto_2020_HMW-GS/LMW-GS_9</t>
  </si>
  <si>
    <t>N'Diaye_2018_YPC_4</t>
  </si>
  <si>
    <t>Johnson_2019_CWT_4</t>
  </si>
  <si>
    <t>Taranto_2020_IP2_1</t>
  </si>
  <si>
    <t>Marcotuli_2015_AX_3</t>
  </si>
  <si>
    <t>Taranto_2020_IP2_2</t>
  </si>
  <si>
    <t>Taranto_2020_IP2_3</t>
  </si>
  <si>
    <t>Johnson_2019_dif_a_1</t>
  </si>
  <si>
    <t>Johnson_2019_VIT_1</t>
  </si>
  <si>
    <t>N'Diaye_2018_YPC_5</t>
  </si>
  <si>
    <t>Taranto_2020_IP2_4</t>
  </si>
  <si>
    <t>Taranto_2020_IP2_5</t>
  </si>
  <si>
    <t>N'Diaye_2018_YPC_6</t>
  </si>
  <si>
    <t>Marcotuli_2015_AX_4</t>
  </si>
  <si>
    <t>Johnson_2019_SPROT_1</t>
  </si>
  <si>
    <t>Johnson_2019_dif_a_2</t>
  </si>
  <si>
    <t>Alemu_2020_b*_1</t>
  </si>
  <si>
    <t>N'Diaye_2018_GPC_2</t>
  </si>
  <si>
    <t>N'Diaye_2018_YPC_7</t>
  </si>
  <si>
    <t>Reimer_2008_YPC_3</t>
  </si>
  <si>
    <t>Johnson_2019_PPO_2</t>
  </si>
  <si>
    <t>Johnson_2019_VIT_2</t>
  </si>
  <si>
    <t>Taranto_2020_IP3_1</t>
  </si>
  <si>
    <t>Taranto_2020_TPT_1</t>
  </si>
  <si>
    <t>N'Diaye_2018_PRLOSS_1</t>
  </si>
  <si>
    <t>Marcotuli_2016_BG_2</t>
  </si>
  <si>
    <t>2A</t>
  </si>
  <si>
    <t>N'Diaye_2017_YPC_5</t>
  </si>
  <si>
    <t>N'Diaye_2017_PLOSS_1</t>
  </si>
  <si>
    <t>Taranto_2020_TPT_2</t>
  </si>
  <si>
    <t>Reimer_2008_YPC_4</t>
  </si>
  <si>
    <t>Marcotuli_2015_AX_5</t>
  </si>
  <si>
    <t>Taranto_2020_HMW-GS/LMW-GS_10</t>
  </si>
  <si>
    <t>Taranto_2020_HMW-GS/LMW-GS_11</t>
  </si>
  <si>
    <t>N'Diaye_2017_YPC_1</t>
  </si>
  <si>
    <t>N'Diaye_2018_DOE_4</t>
  </si>
  <si>
    <t>Alemu_2020_L*_2</t>
  </si>
  <si>
    <t>N'Diaye_2017_YPC_11</t>
  </si>
  <si>
    <t>N'Diaye_2017_YPC_14</t>
  </si>
  <si>
    <t>Alemu_2020_GW_1</t>
  </si>
  <si>
    <t>Alemu_2020_L*_3</t>
  </si>
  <si>
    <t>Alemu_2020_a*_1</t>
  </si>
  <si>
    <t>Johnson_2019_CWT_5</t>
  </si>
  <si>
    <t>Johnson_2019_SEXT_1</t>
  </si>
  <si>
    <t>Johnson_2019_TEXT_1</t>
  </si>
  <si>
    <t>Marcotuli_2015_AX_6</t>
  </si>
  <si>
    <t>Johnson_2019_GLUT_1</t>
  </si>
  <si>
    <t>N'Diaye_2018_PRLOSS_2</t>
  </si>
  <si>
    <t>N'Diaye_2018_YPC_8</t>
  </si>
  <si>
    <t>Johnson_2019_GS_4</t>
  </si>
  <si>
    <t>Johnson_2019_WG_1</t>
  </si>
  <si>
    <t>Johnson_2019_Color_L_1</t>
  </si>
  <si>
    <t>Marcotuli_2016_BG_3</t>
  </si>
  <si>
    <t>Johnson_2019_MIXO_3</t>
  </si>
  <si>
    <t>Alemu_2020_GW_2</t>
  </si>
  <si>
    <t>Johnson_2019_Color_b_1</t>
  </si>
  <si>
    <t>2B</t>
  </si>
  <si>
    <t>Johnson_2019_YPC_1</t>
  </si>
  <si>
    <t>Marcotuli_2016_BG_4</t>
  </si>
  <si>
    <t>Johnson_2019_dif_L_1</t>
  </si>
  <si>
    <t>Johnson_2019_CWT_6</t>
  </si>
  <si>
    <t>Johnson_2019_CWT_7</t>
  </si>
  <si>
    <t>Taranto_2020_HMW-GS/LMW-GS_12</t>
  </si>
  <si>
    <t>Johnson_2019_CWT_8</t>
  </si>
  <si>
    <t>Taranto_2020_IP3_2</t>
  </si>
  <si>
    <t>Marcotuli_2015_AX_7</t>
  </si>
  <si>
    <t>Alemu_2020_GL_1</t>
  </si>
  <si>
    <t>Rosello_2018_TW_4</t>
  </si>
  <si>
    <t>Rosello_2018_GPC_1</t>
  </si>
  <si>
    <t>Johnson_2019_PPO_3</t>
  </si>
  <si>
    <t>Johnson_2019_CWT_9</t>
  </si>
  <si>
    <t>N'Diaye_2018_YPC_9</t>
  </si>
  <si>
    <t>Rosello_2018_GPC_2</t>
  </si>
  <si>
    <t>N'Diaye_2018_YPC_10</t>
  </si>
  <si>
    <t>Johnson_2019_WG_2</t>
  </si>
  <si>
    <t>Johnson_2019_CWT_10</t>
  </si>
  <si>
    <t>Johnson_2019_WTS_1</t>
  </si>
  <si>
    <t>N'Diaye_2018_YPC_11</t>
  </si>
  <si>
    <t>N'Diaye_2018_GPS_3</t>
  </si>
  <si>
    <t>Johnson_2019_TEXT_2</t>
  </si>
  <si>
    <t>Johnson_2019_SEXT_2</t>
  </si>
  <si>
    <t>Johnson_2019_SV_5</t>
  </si>
  <si>
    <t>Johnson_2019_dif_a_3</t>
  </si>
  <si>
    <t>Johnson_2019_VIT_3</t>
  </si>
  <si>
    <t>Johnson_2019_dif_L_2</t>
  </si>
  <si>
    <t>Johnson_2019_GLUT_2</t>
  </si>
  <si>
    <t>Johnson_2019_WG_3</t>
  </si>
  <si>
    <t>N'Diaye_2018_DEE_3</t>
  </si>
  <si>
    <t>N'Diaye_2018_GPC_3</t>
  </si>
  <si>
    <t>N'Diaye_2018_PRLOSS_3</t>
  </si>
  <si>
    <t>Rosello_2018_TW_7</t>
  </si>
  <si>
    <t>3A</t>
  </si>
  <si>
    <t>Johnson_2019_FIRM_3</t>
  </si>
  <si>
    <t>Johnson_2019_CWT_11</t>
  </si>
  <si>
    <t>Johnson_2019_Color_a_2</t>
  </si>
  <si>
    <t>Johnson_2019_CLOSS_1</t>
  </si>
  <si>
    <t>N'Diaye_2018_YPC_12</t>
  </si>
  <si>
    <t>N'Diaye_2018_YPC_13</t>
  </si>
  <si>
    <t>Johnson_2019_SV_6</t>
  </si>
  <si>
    <t>N'Diaye_2018_YPC_14</t>
  </si>
  <si>
    <t>Marcotuli_2015_AX_8</t>
  </si>
  <si>
    <t>N'Diaye_2018_YPC_15</t>
  </si>
  <si>
    <t>Alemu_2020_b*_2</t>
  </si>
  <si>
    <t>Johnson_2019_GS_5</t>
  </si>
  <si>
    <t>Johnson_2019_CWT_12</t>
  </si>
  <si>
    <t>Johnson_2019_PPO_4</t>
  </si>
  <si>
    <t>Johnson_2019_PPO_5</t>
  </si>
  <si>
    <t>Reimer_2008_YPC_5</t>
  </si>
  <si>
    <t>3B</t>
  </si>
  <si>
    <t>Johnson_2019_FIRM_4</t>
  </si>
  <si>
    <t>Johnson_2019_CLOSS_2</t>
  </si>
  <si>
    <t>Johnson_2019_WTS_2</t>
  </si>
  <si>
    <t>Johnson_2019_CWT_13</t>
  </si>
  <si>
    <t>Rosello_2018_YPC_5</t>
  </si>
  <si>
    <t>Johnson_2019_SV_7</t>
  </si>
  <si>
    <t>Taranto_2020_HMW-GS/LMW-GS_13</t>
  </si>
  <si>
    <t>Marcotuli_2015_AX_9</t>
  </si>
  <si>
    <t>Johnson_2019_SV_8</t>
  </si>
  <si>
    <t>Johnson_2019_MIXO_4</t>
  </si>
  <si>
    <t>Johnson_2019_GS_6</t>
  </si>
  <si>
    <t>Johnson_2019_CWT_14</t>
  </si>
  <si>
    <t>Johnson_2019_FIRM_5</t>
  </si>
  <si>
    <t>Johnson_2019_YPC_2</t>
  </si>
  <si>
    <t>Johnson_2019_Color_a_3</t>
  </si>
  <si>
    <t>Johnson_2019_dif_b_1</t>
  </si>
  <si>
    <t>Johnson_2019_VIT_4</t>
  </si>
  <si>
    <t>Taranto_2020_HMW-GS/LMW-GS_15</t>
  </si>
  <si>
    <t>Taranto_2020_HMW-GS/LMW-GS_16</t>
  </si>
  <si>
    <t>Taranto_2020_HMW-GS/LMW-GS_17</t>
  </si>
  <si>
    <t>Taranto_2020_HMW-GS/LMW-GS_18</t>
  </si>
  <si>
    <t>N'Diaye_2018_YPC_16</t>
  </si>
  <si>
    <t>Taranto_2020_HMW-GS/LMW-GS_19</t>
  </si>
  <si>
    <t>Reimer_2008_YPC_6</t>
  </si>
  <si>
    <t>Johnson_2019_PPO_6</t>
  </si>
  <si>
    <t>Rosello_2018_GS_8</t>
  </si>
  <si>
    <t>Johnson_2019_PPO_7</t>
  </si>
  <si>
    <t>N'Diaye_2017_YPC_2</t>
  </si>
  <si>
    <t>Reimer_2008_YPC_7</t>
  </si>
  <si>
    <t>N'Diaye_2017_PLOSS_2</t>
  </si>
  <si>
    <t>Johnson_2019_SV_9</t>
  </si>
  <si>
    <t>4A</t>
  </si>
  <si>
    <t>Johnson_2019_Color_1</t>
  </si>
  <si>
    <t>Johnson_2019_SEXT_3</t>
  </si>
  <si>
    <t>Johnson_2019_TEXT_3</t>
  </si>
  <si>
    <t>Johnson_2019_SASH_2</t>
  </si>
  <si>
    <t>N'Diaye_2018_YPC_17</t>
  </si>
  <si>
    <t>Rosello_2018_GPC_5</t>
  </si>
  <si>
    <t>Reimer_2008_YPC_8</t>
  </si>
  <si>
    <t>N'Diaye_2018_YPC_18</t>
  </si>
  <si>
    <t>N'Diaye_2018_DOE_5</t>
  </si>
  <si>
    <t>N'Diaye_2018_DOTE_2</t>
  </si>
  <si>
    <t>Johnson_2019_CLOSS_3</t>
  </si>
  <si>
    <t>Johnson_2019_Color_b_2</t>
  </si>
  <si>
    <t>Johnson_2019_YPC_3</t>
  </si>
  <si>
    <t>Johnson_2019_Color_2</t>
  </si>
  <si>
    <t>Johnson_2019_Color_a_4</t>
  </si>
  <si>
    <t>Johnson_2019_dif_b_2</t>
  </si>
  <si>
    <t>Taranto_2020_IP3_3</t>
  </si>
  <si>
    <t>N'Diaye_2018_YPC_20</t>
  </si>
  <si>
    <t>N'Diaye_2018_YPC_19</t>
  </si>
  <si>
    <t>Taranto_2020_HMW-GS/LMW-GS_20</t>
  </si>
  <si>
    <t>4B</t>
  </si>
  <si>
    <t>Johnson_2019_CLOSS_4</t>
  </si>
  <si>
    <t>Johnson_2019_VIT_5</t>
  </si>
  <si>
    <t>N'Diaye_2018_GPS_4</t>
  </si>
  <si>
    <t>N'Diaye_2018_DOE_6</t>
  </si>
  <si>
    <t>N'Diaye_2018_YPC_21</t>
  </si>
  <si>
    <t>N'Diaye_2018_PLOSS_2</t>
  </si>
  <si>
    <t>Johnson_2019_dif_b_3</t>
  </si>
  <si>
    <t>Johnson_2019_Color_3</t>
  </si>
  <si>
    <t>Johnson_2019_Color_a_5</t>
  </si>
  <si>
    <t>Johnson_2019_WG_4</t>
  </si>
  <si>
    <t>N'Diaye_2017_PLOSS_3</t>
  </si>
  <si>
    <t>N'Diaye_2017_YPC_3</t>
  </si>
  <si>
    <t>N'Diaye_2017_YPC_6</t>
  </si>
  <si>
    <t>N'Diaye_2017_YPC_7</t>
  </si>
  <si>
    <t>N'Diaye_2017_PLOSS_4</t>
  </si>
  <si>
    <t>Alemu_2020_b*_3</t>
  </si>
  <si>
    <t>N'Diaye_2017_YPC_4</t>
  </si>
  <si>
    <t>Rosello_2018_TW_10</t>
  </si>
  <si>
    <t>Reimer_2008_YPC_9</t>
  </si>
  <si>
    <t>Colasuonno_2017_YPC_1</t>
  </si>
  <si>
    <t>Rosello_2018_GPC_8</t>
  </si>
  <si>
    <t>Marcotuli_2015_AX_10</t>
  </si>
  <si>
    <t>N'Diaye_2017_YPC_8</t>
  </si>
  <si>
    <t>N'Diaye_2017_PLOSS_5</t>
  </si>
  <si>
    <t>Johnson_2019_WG_5</t>
  </si>
  <si>
    <t>N'Diaye_2018_GPC_4</t>
  </si>
  <si>
    <t>N'Diaye_2018_YPC_23</t>
  </si>
  <si>
    <t>N'Diaye_2018_PRLOSS_4</t>
  </si>
  <si>
    <t>N'Diaye_2018_YPC_22</t>
  </si>
  <si>
    <t>N'Diaye_2018_PLOSS_3</t>
  </si>
  <si>
    <t>Alemu_2020_GL_2</t>
  </si>
  <si>
    <t>Taranto_2020_HMW-GS/LMW-GS_21</t>
  </si>
  <si>
    <t>Johnson_2019_CLOSS_5</t>
  </si>
  <si>
    <t>N'Diaye_2018_YPC_24</t>
  </si>
  <si>
    <t>Johnson_2019_dif_b_4</t>
  </si>
  <si>
    <t>Alemu_2020_b*_4</t>
  </si>
  <si>
    <t>5A</t>
  </si>
  <si>
    <t>Johnson_2019_dif_b_5</t>
  </si>
  <si>
    <t>Marcotuli_2015_AX_11</t>
  </si>
  <si>
    <t>Johnson_2019_dif_a_4</t>
  </si>
  <si>
    <t>Marcotuli_2015_AX_12</t>
  </si>
  <si>
    <t>N'Diaye_2018_YPC_25</t>
  </si>
  <si>
    <t>Reimer_2008_YPC_10</t>
  </si>
  <si>
    <t>N'Diaye_2018_YPC_26</t>
  </si>
  <si>
    <t>Johnson_2019_Color_b_3</t>
  </si>
  <si>
    <t>Marcotuli_2015_AX_13</t>
  </si>
  <si>
    <t>N'Diaye_2018_YPC_27</t>
  </si>
  <si>
    <t>Alemu_2020_GL_3</t>
  </si>
  <si>
    <t>Alemu_2020_GW_3</t>
  </si>
  <si>
    <t>Taranto_2020_GLI_1</t>
  </si>
  <si>
    <t>Taranto_2020_GLI_2</t>
  </si>
  <si>
    <t>Taranto_2020_Gli+Glu_1</t>
  </si>
  <si>
    <t>Taranto_2020_Gli+Glu_2</t>
  </si>
  <si>
    <t>Johnson_2019_WTS_3</t>
  </si>
  <si>
    <t>Johnson_2019_FIRM_6</t>
  </si>
  <si>
    <t>Johnson_2019_CWT_15</t>
  </si>
  <si>
    <t>Johnson_2019_TEXT_4</t>
  </si>
  <si>
    <t>Johnson_2019_SEXT_4</t>
  </si>
  <si>
    <t>Johnson_2019_CWT_16</t>
  </si>
  <si>
    <t>Johnson_2019_PPO_8</t>
  </si>
  <si>
    <t>N'Diaye_2018_YPC_28</t>
  </si>
  <si>
    <t>Johnson_2019_CWT_17</t>
  </si>
  <si>
    <t>Johnson_2019_PPO_9</t>
  </si>
  <si>
    <t>Johnson_2019_SASH_3</t>
  </si>
  <si>
    <t>5B</t>
  </si>
  <si>
    <t>N'Diaye_2018_DOE_7</t>
  </si>
  <si>
    <t>N'Diaye_2018_YPC_29</t>
  </si>
  <si>
    <t>Johnson_2019_PPO_10</t>
  </si>
  <si>
    <t>Reimer_2008_YPC_11</t>
  </si>
  <si>
    <t>Taranto_2020_HMW-GS/LMW-GS_22</t>
  </si>
  <si>
    <t>N'Diaye_2017_PLOSS_6</t>
  </si>
  <si>
    <t>N'Diaye_2017_YPC_9</t>
  </si>
  <si>
    <t>Taranto_2020_HMW-GS/LMW-GS_23</t>
  </si>
  <si>
    <t>Taranto_2020_HMW-GS/LMW-GS_24</t>
  </si>
  <si>
    <t>Reimer_2008_YPC_12</t>
  </si>
  <si>
    <t>Marcotuli_2016_BG_5</t>
  </si>
  <si>
    <t>N'Diaye_2018_YPC_30</t>
  </si>
  <si>
    <t>Johnson_2019_GPC_1</t>
  </si>
  <si>
    <t>Johnson_2019_SPROT_2</t>
  </si>
  <si>
    <t>Reimer_2008_YPC_13</t>
  </si>
  <si>
    <t>6A</t>
  </si>
  <si>
    <t>Alemu_2020_GL_4</t>
  </si>
  <si>
    <t>Johnson_2019_Color_L_2</t>
  </si>
  <si>
    <t>Taranto_2020_IP3_4</t>
  </si>
  <si>
    <t>Johnson_2019_GLUT_3</t>
  </si>
  <si>
    <t>Taranto_2020_HMW-GS/LMW-GS_1</t>
  </si>
  <si>
    <t>Taranto_2020_HMW-GS/LMW-GS_2</t>
  </si>
  <si>
    <t>N'Diaye_2018_YPC_32</t>
  </si>
  <si>
    <t>N'Diaye_2018_YPC_31</t>
  </si>
  <si>
    <t>Johnson_2019_SASH_4</t>
  </si>
  <si>
    <t>Reimer_2008_YPC_14</t>
  </si>
  <si>
    <t>Taranto_2020_HMW-GS/LMW-GS_3</t>
  </si>
  <si>
    <t>Taranto_2020_HMW-GS/LMW-GS_4</t>
  </si>
  <si>
    <t>Taranto_2020_HMW-GS/LMW-GS_5</t>
  </si>
  <si>
    <t>Johnson_2019_SV_10</t>
  </si>
  <si>
    <t>Johnson_2019_GLUT_4</t>
  </si>
  <si>
    <t>Johnson_2019_GS_7</t>
  </si>
  <si>
    <t>Johnson_2019_CLOSS_6</t>
  </si>
  <si>
    <t>Colasuonno_2017_YPC_2</t>
  </si>
  <si>
    <t>Johnson_2019_PPO_11</t>
  </si>
  <si>
    <t>Johnson_2019_SPROT_3</t>
  </si>
  <si>
    <t>Johnson_2019_WG_6</t>
  </si>
  <si>
    <t>Johnson_2019_FIRM_7</t>
  </si>
  <si>
    <t>Johnson_2019_SASH_5</t>
  </si>
  <si>
    <t>Johnson_2019_Color_L_3</t>
  </si>
  <si>
    <t>Johnson_2019_Color_a_6</t>
  </si>
  <si>
    <t>Johnson_2019_dif_b_6</t>
  </si>
  <si>
    <t>Marcotuli_2015_AX_14</t>
  </si>
  <si>
    <t>Johnson_2019_CLOSS_7</t>
  </si>
  <si>
    <t>Johnson_2019_Color_b_4</t>
  </si>
  <si>
    <t>Rosello_2018_YPC_12</t>
  </si>
  <si>
    <t>6B</t>
  </si>
  <si>
    <t>Johnson_2019_PPO_12</t>
  </si>
  <si>
    <t>N'Diaye_2018_YPC_33</t>
  </si>
  <si>
    <t>Taranto_2020_IP3_5</t>
  </si>
  <si>
    <t>N'Diaye_2018_YPC_34</t>
  </si>
  <si>
    <t>Reimer_2008_YPC_15</t>
  </si>
  <si>
    <t>Marcotuli_2015_AX_15</t>
  </si>
  <si>
    <t>Johnson_2019_CWT_18</t>
  </si>
  <si>
    <t>Johnson_2019_FIRM_8</t>
  </si>
  <si>
    <t>N'Diaye_2018_DOTE_3</t>
  </si>
  <si>
    <t>Taranto_2020_TPT_3</t>
  </si>
  <si>
    <t>Taranto_2020_IP3_6</t>
  </si>
  <si>
    <t>Johnson_2019_SASH_6</t>
  </si>
  <si>
    <t>Taranto_2020_GLI_3</t>
  </si>
  <si>
    <t>Johnson_2019_GLUT_5</t>
  </si>
  <si>
    <t>Johnson_2019_WG_7</t>
  </si>
  <si>
    <t>Reimer_2008_YPC_16</t>
  </si>
  <si>
    <t>7A</t>
  </si>
  <si>
    <t>N'Diaye_2018_PRLOSS_5</t>
  </si>
  <si>
    <t>N'Diaye_2018_YPC_35</t>
  </si>
  <si>
    <t>Marcotuli_2015_AX_16</t>
  </si>
  <si>
    <t>Marcotuli_2016_BG_6</t>
  </si>
  <si>
    <t>Reimer_2008_YPC_17</t>
  </si>
  <si>
    <t>N'Diaye_2018_YPC_36</t>
  </si>
  <si>
    <t>Johnson_2019_WG_8</t>
  </si>
  <si>
    <t>Johnson_2019_SPROT_4</t>
  </si>
  <si>
    <t>Johnson_2019_VIT_6</t>
  </si>
  <si>
    <t>Johnson_2019_GPC_2</t>
  </si>
  <si>
    <t>Colasuonno_2017_YPC_3</t>
  </si>
  <si>
    <t>Johnson_2019_SASH_7</t>
  </si>
  <si>
    <t>N'Diaye_2018_YPC_37</t>
  </si>
  <si>
    <t>Marcotuli_2016_BG_7</t>
  </si>
  <si>
    <t>N'Diaye_2018_YPC_38</t>
  </si>
  <si>
    <t>Colasuonno_2017_YPC_4</t>
  </si>
  <si>
    <t>N'Diaye_2018_DEE_4</t>
  </si>
  <si>
    <t>N'Diaye_2018_DOTE_4</t>
  </si>
  <si>
    <t>N'Diaye_2018_GPC_5</t>
  </si>
  <si>
    <t>N'Diaye_2018_GPS_5</t>
  </si>
  <si>
    <t>Reimer_2008_YPC_18</t>
  </si>
  <si>
    <t>Johnson_2019_SPROT_5</t>
  </si>
  <si>
    <t>N'Diaye_2018_YPC_39</t>
  </si>
  <si>
    <t>Marcotuli_2015_AX_17</t>
  </si>
  <si>
    <t>Johnson_2019_SASH_8</t>
  </si>
  <si>
    <t>Alemu_2020_L*_4</t>
  </si>
  <si>
    <t>Johnson_2019_CWT_19</t>
  </si>
  <si>
    <t>N'Diaye_2018_DEE_5</t>
  </si>
  <si>
    <t>N'Diaye_2018_YPC_40</t>
  </si>
  <si>
    <t>Marcotuli_2015_AX_18</t>
  </si>
  <si>
    <t>Colasuonno_2017_YPC_5</t>
  </si>
  <si>
    <t>N'Diaye_2017_YPC_12</t>
  </si>
  <si>
    <t>N'Diaye_2017_YPC_15</t>
  </si>
  <si>
    <t>Johnson_2019_YPC_4</t>
  </si>
  <si>
    <t>Johnson_2019_Color_b_5</t>
  </si>
  <si>
    <t>Johnson_2019_WTS_4</t>
  </si>
  <si>
    <t>Johnson_2019_FIRM_9</t>
  </si>
  <si>
    <t>Johnson_2019_CWT_20</t>
  </si>
  <si>
    <t>Johnson_2019_dif_L_3</t>
  </si>
  <si>
    <t>N'Diaye_2018_YPC_42</t>
  </si>
  <si>
    <t>N'Diaye_2018_GPC_6</t>
  </si>
  <si>
    <t>N'Diaye_2018_YPC_41</t>
  </si>
  <si>
    <t>Colasuonno_2017_YPC_6</t>
  </si>
  <si>
    <t>Rosello_2018_YPC_13</t>
  </si>
  <si>
    <t>Johnson_2019_dif_L_4</t>
  </si>
  <si>
    <t>7B</t>
  </si>
  <si>
    <t>Johnson_2019_PPO_13</t>
  </si>
  <si>
    <t>Alemu_2020_GL_5</t>
  </si>
  <si>
    <t>Taranto_2020_HMW-GS/LMW-GS_25</t>
  </si>
  <si>
    <t>Johnson_2019_GPC_3</t>
  </si>
  <si>
    <t>Johnson_2019_CWT_21</t>
  </si>
  <si>
    <t>Johnson_2019_FIRM_10</t>
  </si>
  <si>
    <t>Johnson_2019_SV_11</t>
  </si>
  <si>
    <t>Alemu_2020_GW_4</t>
  </si>
  <si>
    <t>Rosello_2018_GPC_11</t>
  </si>
  <si>
    <t>Alemu_2020_b*_5</t>
  </si>
  <si>
    <t>Reimer_2008_YPC_19</t>
  </si>
  <si>
    <t>Marcotuli_2015_AX_19</t>
  </si>
  <si>
    <t>Johnson_2019_dif_b_7</t>
  </si>
  <si>
    <t>N'Diaye_2018_YPC_44</t>
  </si>
  <si>
    <t>N'Diaye_2018_YPC_43</t>
  </si>
  <si>
    <t>Johnson_2019_YPC_5</t>
  </si>
  <si>
    <t>N'Diaye_2018_YPC_45</t>
  </si>
  <si>
    <t>Johnson_2019_dif_b_8</t>
  </si>
  <si>
    <t>Rosello_2018_GS_13</t>
  </si>
  <si>
    <t>Alemu_2020_L*_5</t>
  </si>
  <si>
    <t>Johnson_2019_MIXO_5</t>
  </si>
  <si>
    <t>Johnson_2019_GS_8</t>
  </si>
  <si>
    <t>Taranto_2020_IP2_6</t>
  </si>
  <si>
    <t>Johnson_2019_Color_b_6</t>
  </si>
  <si>
    <t>Johnson_2019_YPC_6</t>
  </si>
  <si>
    <t>Reimer_2008_YPC_20</t>
  </si>
  <si>
    <t>N'Diaye_2017_YPC_13</t>
  </si>
  <si>
    <t>N'Diaye_2017_YPC_16</t>
  </si>
  <si>
    <t>N'Diaye_2017_YPC_10</t>
  </si>
  <si>
    <t>Taranto_2020_IP3_7</t>
  </si>
  <si>
    <t>Table S1. Significant MTA</t>
  </si>
  <si>
    <t>Table S2. QTL hotspots</t>
  </si>
  <si>
    <t>QTL hotspot</t>
  </si>
  <si>
    <t>Chr</t>
  </si>
  <si>
    <t>CI start-peak-stop (cM)</t>
  </si>
  <si>
    <t>Left marker</t>
  </si>
  <si>
    <t>bp Svevo</t>
  </si>
  <si>
    <t>bp CS</t>
  </si>
  <si>
    <t>Right marker</t>
  </si>
  <si>
    <t>CI Svevo</t>
  </si>
  <si>
    <t>CI CS</t>
  </si>
  <si>
    <t>N MTAs</t>
  </si>
  <si>
    <t>PVE mean</t>
  </si>
  <si>
    <t>Traits</t>
  </si>
  <si>
    <t>qhotspot1</t>
  </si>
  <si>
    <t>1-2-7</t>
  </si>
  <si>
    <t>BobWhite_c1361_1187</t>
  </si>
  <si>
    <t>BS00023201_51</t>
  </si>
  <si>
    <t>Color_a, DEE, DOE, FIRM, GPS, GS, PPO, SV, WTS, YPC</t>
  </si>
  <si>
    <t>qhotspot2</t>
  </si>
  <si>
    <t>IACX872</t>
  </si>
  <si>
    <t>IACX2325</t>
  </si>
  <si>
    <t>SV, YPC</t>
  </si>
  <si>
    <t>qhotspot3</t>
  </si>
  <si>
    <t>Kukri_c10239_2186</t>
  </si>
  <si>
    <t>wsnp_Ex_c12336_19686808</t>
  </si>
  <si>
    <t>AX</t>
  </si>
  <si>
    <t>qhotspot4</t>
  </si>
  <si>
    <t>2-3-5</t>
  </si>
  <si>
    <t>D_contig33959_220</t>
  </si>
  <si>
    <t>Kukri_c36151_170</t>
  </si>
  <si>
    <t>CWT, DOE, FIRM, GPC, GS, MIXO, SV</t>
  </si>
  <si>
    <t>qhotspot5</t>
  </si>
  <si>
    <t>15-16-16</t>
  </si>
  <si>
    <t>Tdurum_contig403_122</t>
  </si>
  <si>
    <t>Kukri_c54054_511</t>
  </si>
  <si>
    <t>CWT, DEE, DOE, DOTE, GPS, GS, MIXO, SV</t>
  </si>
  <si>
    <t>qhotspot6</t>
  </si>
  <si>
    <t>wsnp_CAP8_c4576_2228073</t>
  </si>
  <si>
    <t>Excalibur_c63563_370</t>
  </si>
  <si>
    <t>CWT</t>
  </si>
  <si>
    <t>qhotspot7</t>
  </si>
  <si>
    <t>Tdurum_contig25457_175</t>
  </si>
  <si>
    <t>BS00096719_51</t>
  </si>
  <si>
    <t>IP2</t>
  </si>
  <si>
    <t>qhotspot8</t>
  </si>
  <si>
    <t>Tdurum_contig96049_200</t>
  </si>
  <si>
    <t>Excalibur_rep_c101787_89</t>
  </si>
  <si>
    <t>qhotspot9</t>
  </si>
  <si>
    <t>109-110-111</t>
  </si>
  <si>
    <t>BS00083060_51</t>
  </si>
  <si>
    <t>IACX11634</t>
  </si>
  <si>
    <t>AX, dif_a, SPROT, YPC</t>
  </si>
  <si>
    <t>qhotspot10</t>
  </si>
  <si>
    <t>117-117-118</t>
  </si>
  <si>
    <t>TA001769-0538</t>
  </si>
  <si>
    <t>RAC875_rep_c70332_961</t>
  </si>
  <si>
    <t>b*, GPC, YPC</t>
  </si>
  <si>
    <t>qhotspot11</t>
  </si>
  <si>
    <t>151-152-152</t>
  </si>
  <si>
    <t>BS00023105_51</t>
  </si>
  <si>
    <t>wsnp_CAP11_c2596_1325540</t>
  </si>
  <si>
    <t>PPO, VIT</t>
  </si>
  <si>
    <t>qhotspot12</t>
  </si>
  <si>
    <t>RFL_Contig785_1700</t>
  </si>
  <si>
    <t>wsnp_Ku_c2797_5284087</t>
  </si>
  <si>
    <t>IP3, TPT</t>
  </si>
  <si>
    <t>qhotspot13</t>
  </si>
  <si>
    <t>BS00111069_51</t>
  </si>
  <si>
    <t>BS00093990_51</t>
  </si>
  <si>
    <t>PLOSS, YPC</t>
  </si>
  <si>
    <t>qhotspot14</t>
  </si>
  <si>
    <t>BS00045900_51</t>
  </si>
  <si>
    <t>BS00083146_51</t>
  </si>
  <si>
    <t>AX, YPC</t>
  </si>
  <si>
    <t>qhotspot15</t>
  </si>
  <si>
    <t>Kukri_c8699_503</t>
  </si>
  <si>
    <t>Excalibur_c28017_641</t>
  </si>
  <si>
    <t>L*, YPC</t>
  </si>
  <si>
    <t>qhotspot16</t>
  </si>
  <si>
    <t>Tdurum_contig5114_319</t>
  </si>
  <si>
    <t>wsnp_JD_c514_781859</t>
  </si>
  <si>
    <t>a*, GW, L*</t>
  </si>
  <si>
    <t>qhotspot17</t>
  </si>
  <si>
    <t>188-190-190</t>
  </si>
  <si>
    <t>RAC875_c1758_373</t>
  </si>
  <si>
    <t>wsnp_Ex_rep_c101342_86720058</t>
  </si>
  <si>
    <t>BG, Color_L, GS, PRLOSS, WG, YPC</t>
  </si>
  <si>
    <t>qhotspot18</t>
  </si>
  <si>
    <t>BS00087929_51</t>
  </si>
  <si>
    <t>BS00071350_51</t>
  </si>
  <si>
    <t>MIXO</t>
  </si>
  <si>
    <t>qhotspot19</t>
  </si>
  <si>
    <t>7-7-8</t>
  </si>
  <si>
    <t>BS00023068_51</t>
  </si>
  <si>
    <t>Kukri_c14626_425</t>
  </si>
  <si>
    <t>Color_b, YPC</t>
  </si>
  <si>
    <t>qhotspot20</t>
  </si>
  <si>
    <t>Tdurum_contig33297_207</t>
  </si>
  <si>
    <t>Kukri_c5497_312</t>
  </si>
  <si>
    <t>qhotspot21</t>
  </si>
  <si>
    <t>TA006195-0588</t>
  </si>
  <si>
    <t>wsnp_Ku_c12037_19549078</t>
  </si>
  <si>
    <t>GPC, PPO, TW</t>
  </si>
  <si>
    <t>qhotspot22</t>
  </si>
  <si>
    <t>BS00025649_51</t>
  </si>
  <si>
    <t>Excalibur_c2484_2113</t>
  </si>
  <si>
    <t>YPC</t>
  </si>
  <si>
    <t>qhotspot23</t>
  </si>
  <si>
    <t>Kukri_c57014_168</t>
  </si>
  <si>
    <t>BobWhite_c10539_201</t>
  </si>
  <si>
    <t>CWT, WG, WTS</t>
  </si>
  <si>
    <t>qhotspot24</t>
  </si>
  <si>
    <t>RAC875_c1734_703</t>
  </si>
  <si>
    <t>wsnp_JD_c12346_12606967</t>
  </si>
  <si>
    <t>GPS, YPC</t>
  </si>
  <si>
    <t>qhotspot25</t>
  </si>
  <si>
    <t>170-171-171</t>
  </si>
  <si>
    <t>RAC875_c18063_771</t>
  </si>
  <si>
    <t>Excalibur_c42561_571</t>
  </si>
  <si>
    <t>dif_a, SV</t>
  </si>
  <si>
    <t>qhotspot26</t>
  </si>
  <si>
    <t>182-182-184</t>
  </si>
  <si>
    <t>Excalibur_c33525_279</t>
  </si>
  <si>
    <t>BS00072839_51</t>
  </si>
  <si>
    <t>DEE, dif_L, GLUT, GPC, PRLOSS, VIT, WG</t>
  </si>
  <si>
    <t>qhotspot27</t>
  </si>
  <si>
    <t>RAC875_c77648_367</t>
  </si>
  <si>
    <t>BS00004149_51</t>
  </si>
  <si>
    <t>CWT, FIRM, TW</t>
  </si>
  <si>
    <t>qhotspot28</t>
  </si>
  <si>
    <t>Ku_c7572_802</t>
  </si>
  <si>
    <t>BobWhite_c9249_564</t>
  </si>
  <si>
    <t>CLOSS, Color_a</t>
  </si>
  <si>
    <t>qhotspot29</t>
  </si>
  <si>
    <t>Tdurum_contig93364_355</t>
  </si>
  <si>
    <t>Tdurum_contig49518_1002</t>
  </si>
  <si>
    <t>qhotspot30</t>
  </si>
  <si>
    <t>RFL_Contig497_1114</t>
  </si>
  <si>
    <t>IACX333</t>
  </si>
  <si>
    <t>qhotspot31</t>
  </si>
  <si>
    <t>5-6-6</t>
  </si>
  <si>
    <t>BS00087757_51</t>
  </si>
  <si>
    <t>BS00063443_51</t>
  </si>
  <si>
    <t>CLOSS, CWT, FIRM, WTS, YPC</t>
  </si>
  <si>
    <t>qhotspot32</t>
  </si>
  <si>
    <t>BS00065429_51</t>
  </si>
  <si>
    <t>BS00011064_51</t>
  </si>
  <si>
    <t>AX, HMW-GS/LMW-GS, SV</t>
  </si>
  <si>
    <t>qhotspot33</t>
  </si>
  <si>
    <t>87-87-88</t>
  </si>
  <si>
    <t>RAC875_c3760_770</t>
  </si>
  <si>
    <t>BS00099364_51</t>
  </si>
  <si>
    <t>Color_a, CWT, dif_b, FIRM, GS, MIXO, YPC</t>
  </si>
  <si>
    <t>qhotspot34</t>
  </si>
  <si>
    <t>wsnp_Ex_c21491_30636749</t>
  </si>
  <si>
    <t>BS00009549_51</t>
  </si>
  <si>
    <t>HMW-GS/LMW-GS</t>
  </si>
  <si>
    <t>qhotspot35</t>
  </si>
  <si>
    <t>145-145-146</t>
  </si>
  <si>
    <t>BS00072994_51</t>
  </si>
  <si>
    <t>CAP12_c3551_85</t>
  </si>
  <si>
    <t>HMW-GS/LMW-GS, YPC</t>
  </si>
  <si>
    <t>qhotspot36</t>
  </si>
  <si>
    <t>D_contig15370_314</t>
  </si>
  <si>
    <t>Excalibur_rep_c103408_632</t>
  </si>
  <si>
    <t>PPO, YPC</t>
  </si>
  <si>
    <t>qhotspot37</t>
  </si>
  <si>
    <t>Kukri_c48601_98</t>
  </si>
  <si>
    <t>Ra_c2553_1880</t>
  </si>
  <si>
    <t>qhotspot38</t>
  </si>
  <si>
    <t>25-26-26</t>
  </si>
  <si>
    <t>RAC875_c25045_637</t>
  </si>
  <si>
    <t>wsnp_CAP8_c1013_646748</t>
  </si>
  <si>
    <t>Color, SEXT, TEXT</t>
  </si>
  <si>
    <t>qhotspot39</t>
  </si>
  <si>
    <t>BS00077633_51</t>
  </si>
  <si>
    <t>IACX62</t>
  </si>
  <si>
    <t>SASH</t>
  </si>
  <si>
    <t>qhotspot40</t>
  </si>
  <si>
    <t>BS00011261_51</t>
  </si>
  <si>
    <t>wsnp_CAP8_c954_618139</t>
  </si>
  <si>
    <t>qhotspot41</t>
  </si>
  <si>
    <t>wsnp_Ex_c5470_9657856</t>
  </si>
  <si>
    <t>Tdurum_contig97887_268</t>
  </si>
  <si>
    <t>GPC, YPC</t>
  </si>
  <si>
    <t>qhotspot42</t>
  </si>
  <si>
    <t>118-118-119</t>
  </si>
  <si>
    <t>Excalibur_c4325_1440</t>
  </si>
  <si>
    <t>BobWhite_c22176_295</t>
  </si>
  <si>
    <t>DOE, DOTE</t>
  </si>
  <si>
    <t>qhotspot43</t>
  </si>
  <si>
    <t>CAP8_c714_128</t>
  </si>
  <si>
    <t>Excalibur_c43044_385</t>
  </si>
  <si>
    <t>CLOSS</t>
  </si>
  <si>
    <t>qhotspot44</t>
  </si>
  <si>
    <t>141-141-142</t>
  </si>
  <si>
    <t>BS00064369_51</t>
  </si>
  <si>
    <t>RAC875_rep_c103774_289</t>
  </si>
  <si>
    <t>Color, Color_a, Color_b, YPC</t>
  </si>
  <si>
    <t>qhotspot45</t>
  </si>
  <si>
    <t>174-175-175</t>
  </si>
  <si>
    <t>Tdurum_contig12802_331</t>
  </si>
  <si>
    <t>Ku_c4868_489</t>
  </si>
  <si>
    <t>qhotspot46</t>
  </si>
  <si>
    <t>BobWhite_c7400_334</t>
  </si>
  <si>
    <t>Tdurum_contig47622_234</t>
  </si>
  <si>
    <t>qhotspot47</t>
  </si>
  <si>
    <t>19-20-21</t>
  </si>
  <si>
    <t>Kukri_c23338_624</t>
  </si>
  <si>
    <t>Tdurum_contig93615_735</t>
  </si>
  <si>
    <t>CLOSS, DOE, GPS, PLOSS, VIT, YPC</t>
  </si>
  <si>
    <t>qhotspot48</t>
  </si>
  <si>
    <t>24-25-25</t>
  </si>
  <si>
    <t>RAC875_c61273_277</t>
  </si>
  <si>
    <t>Tdurum_contig12187_383</t>
  </si>
  <si>
    <t>Color, Color_a, dif_b, WG</t>
  </si>
  <si>
    <t>qhotspot49</t>
  </si>
  <si>
    <t>29-30-30</t>
  </si>
  <si>
    <t>Tdurum_contig51688_681</t>
  </si>
  <si>
    <t>Tdurum_contig81905_502</t>
  </si>
  <si>
    <t>qhotspot50</t>
  </si>
  <si>
    <t>Kukri_c36744_353</t>
  </si>
  <si>
    <t>Tdurum_contig33737_157</t>
  </si>
  <si>
    <t>qhotspot51</t>
  </si>
  <si>
    <t>39-40-41</t>
  </si>
  <si>
    <t>Tdurum_contig12116_518</t>
  </si>
  <si>
    <t>Kukri_c17382_368</t>
  </si>
  <si>
    <t>b*, TW, YPC</t>
  </si>
  <si>
    <t>qhotspot52</t>
  </si>
  <si>
    <t>59-60-60</t>
  </si>
  <si>
    <t>IACX1244</t>
  </si>
  <si>
    <t>Tdurum_contig54548_1924</t>
  </si>
  <si>
    <t>GPC, PLOSS, PRLOSS, WG, YPC</t>
  </si>
  <si>
    <t>qhotspot53</t>
  </si>
  <si>
    <t>BobWhite_c27801_429</t>
  </si>
  <si>
    <t>BS00068539_51</t>
  </si>
  <si>
    <t>CLOSS, YPC</t>
  </si>
  <si>
    <t>qhotspot54</t>
  </si>
  <si>
    <t>26-26-27</t>
  </si>
  <si>
    <t>wsnp_Ex_c807_1585614</t>
  </si>
  <si>
    <t>Tdurum_contig50875_569</t>
  </si>
  <si>
    <t>AX, dif_a, dif_b</t>
  </si>
  <si>
    <t>qhotspot55</t>
  </si>
  <si>
    <t>BS00071087_51</t>
  </si>
  <si>
    <t>RAC875_c55661_677</t>
  </si>
  <si>
    <t>qhotspot56</t>
  </si>
  <si>
    <t>Tdurum_contig11975_607</t>
  </si>
  <si>
    <t>Tdurum_contig50015_1612</t>
  </si>
  <si>
    <t>qhotspot57</t>
  </si>
  <si>
    <t>111-115-115</t>
  </si>
  <si>
    <t>wsnp_RFL_Contig44_5147697</t>
  </si>
  <si>
    <t>BS00072156_51</t>
  </si>
  <si>
    <t>CWT, FIRM, GLI, Gli+Glu, WTS</t>
  </si>
  <si>
    <t>qhotspot58</t>
  </si>
  <si>
    <t>Tdurum_contig49576_134</t>
  </si>
  <si>
    <t>CAP7_c4800_276</t>
  </si>
  <si>
    <t>SEXT, TEXT</t>
  </si>
  <si>
    <t>qhotspot59</t>
  </si>
  <si>
    <t>BobWhite_c23736_153</t>
  </si>
  <si>
    <t>JD_c889_708</t>
  </si>
  <si>
    <t>CWT, PPO, YPC</t>
  </si>
  <si>
    <t>qhotspot60</t>
  </si>
  <si>
    <t>Tdurum_contig62330_431</t>
  </si>
  <si>
    <t>BS00104432_51</t>
  </si>
  <si>
    <t>PPO</t>
  </si>
  <si>
    <t>qhotspot61</t>
  </si>
  <si>
    <t>Tdurum_contig44048_276</t>
  </si>
  <si>
    <t>Tdurum_contig9291_438</t>
  </si>
  <si>
    <t>DOE, YPC</t>
  </si>
  <si>
    <t>qhotspot62</t>
  </si>
  <si>
    <t>130-131</t>
  </si>
  <si>
    <t>RFL_Contig539_1789</t>
  </si>
  <si>
    <t>RAC875_c43383_483</t>
  </si>
  <si>
    <t>HMW-GS/LMW-GS, PLOSS, YPC</t>
  </si>
  <si>
    <t>qhotspot63</t>
  </si>
  <si>
    <t>205-205-206</t>
  </si>
  <si>
    <t>RAC875_c30241_331</t>
  </si>
  <si>
    <t>RAC875_c37988_243</t>
  </si>
  <si>
    <t>GPC, SPROT</t>
  </si>
  <si>
    <t>qhotspot64</t>
  </si>
  <si>
    <t>1-4-4</t>
  </si>
  <si>
    <t>Tdurum_contig55193_296</t>
  </si>
  <si>
    <t>Tdurum_contig41990_1324</t>
  </si>
  <si>
    <t>Color_L, GL, GLUT, IP3, YPC</t>
  </si>
  <si>
    <t>qhotspot65</t>
  </si>
  <si>
    <t>CAP7_c1326_220</t>
  </si>
  <si>
    <t>Tdurum_contig69670_189</t>
  </si>
  <si>
    <t>qhotspot66</t>
  </si>
  <si>
    <t>Excalibur_c48569_78</t>
  </si>
  <si>
    <t>BobWhite_c18017_209</t>
  </si>
  <si>
    <t>qhotspot67</t>
  </si>
  <si>
    <t>wsnp_Ku_c67_136981</t>
  </si>
  <si>
    <t>Kukri_c50910_866</t>
  </si>
  <si>
    <t>qhotspot68</t>
  </si>
  <si>
    <t>57-58-59</t>
  </si>
  <si>
    <t>Tdurum_contig53138_302</t>
  </si>
  <si>
    <t>Tdurum_contig43479_952</t>
  </si>
  <si>
    <t>qhotspot69</t>
  </si>
  <si>
    <t>69-70-71</t>
  </si>
  <si>
    <t>BS00022836_51</t>
  </si>
  <si>
    <t>Tdurum_contig13240_523</t>
  </si>
  <si>
    <t>CLOSS, GLUT, GS, SV</t>
  </si>
  <si>
    <t>qhotspot70</t>
  </si>
  <si>
    <t>Tdurum_contig29357_338</t>
  </si>
  <si>
    <t>Tdurum_contig92441_354</t>
  </si>
  <si>
    <t>qhotspot71</t>
  </si>
  <si>
    <t>RAC875_c103443_475</t>
  </si>
  <si>
    <t>BS00022372_51</t>
  </si>
  <si>
    <t>FIRM, SPROT, WG</t>
  </si>
  <si>
    <t>qhotspot72</t>
  </si>
  <si>
    <t>wsnp_BF483091A_Ta_2_5</t>
  </si>
  <si>
    <t>Ra_c11651_1094</t>
  </si>
  <si>
    <t>qhotspot73</t>
  </si>
  <si>
    <t>125-126-129</t>
  </si>
  <si>
    <t>Tdurum_contig49206_350</t>
  </si>
  <si>
    <t>RFL_Contig2800_905</t>
  </si>
  <si>
    <t>AX, CLOSS, Color_a, Color_b, Color_L, dif_b</t>
  </si>
  <si>
    <t>qhotspot74</t>
  </si>
  <si>
    <t>GENE-3860_961</t>
  </si>
  <si>
    <t>Excalibur_c12037_1241</t>
  </si>
  <si>
    <t>qhotspot75</t>
  </si>
  <si>
    <t>Tdurum_contig51967_432</t>
  </si>
  <si>
    <t>BS00023223_51</t>
  </si>
  <si>
    <t>qhotspot76</t>
  </si>
  <si>
    <t>Tdurum_contig76550_1161</t>
  </si>
  <si>
    <t>RAC875_rep_c70115_77</t>
  </si>
  <si>
    <t>CWT, DOTE, FIRM</t>
  </si>
  <si>
    <t>qhotspot77</t>
  </si>
  <si>
    <t>114-114-115</t>
  </si>
  <si>
    <t>wsnp_BE637911B_Ta_2_1</t>
  </si>
  <si>
    <t>Excalibur_c12464_870</t>
  </si>
  <si>
    <t>qhotspot78</t>
  </si>
  <si>
    <t>Tdurum_contig955_254</t>
  </si>
  <si>
    <t>IAAV6131</t>
  </si>
  <si>
    <t>PRLOSS, YPC</t>
  </si>
  <si>
    <t>qhotspot79</t>
  </si>
  <si>
    <t>59-60-61</t>
  </si>
  <si>
    <t>Tdurum_contig50560_756</t>
  </si>
  <si>
    <t>Tdurum_contig16445_240</t>
  </si>
  <si>
    <t>qhotspot79, SPROT, VIT, WG, YPC</t>
  </si>
  <si>
    <t>qhotspot80</t>
  </si>
  <si>
    <t>BS00082180_51</t>
  </si>
  <si>
    <t>Excalibur_c15503_1350</t>
  </si>
  <si>
    <t>BG, YPC</t>
  </si>
  <si>
    <t>qhotspot81</t>
  </si>
  <si>
    <t>BS00078381_51</t>
  </si>
  <si>
    <t>BS00055838_51</t>
  </si>
  <si>
    <t>DEE, DOTE, GPC, GPS, YPC</t>
  </si>
  <si>
    <t>qhotspot82</t>
  </si>
  <si>
    <t>Tdurum_contig48442_645</t>
  </si>
  <si>
    <t>tplb0032o08_1191</t>
  </si>
  <si>
    <t>SPROT, YPC</t>
  </si>
  <si>
    <t>qhotspot83</t>
  </si>
  <si>
    <t>RAC875_c16287_726</t>
  </si>
  <si>
    <t>RAC875_rep_c111784_231</t>
  </si>
  <si>
    <t>qhotspot84</t>
  </si>
  <si>
    <t>BS00022202_51</t>
  </si>
  <si>
    <t>Tdurum_contig8615_230</t>
  </si>
  <si>
    <t>qhotspot85</t>
  </si>
  <si>
    <t>179-181-184</t>
  </si>
  <si>
    <t>Tdurum_contig31699_276</t>
  </si>
  <si>
    <t>BobWhite_c13400_229</t>
  </si>
  <si>
    <t>AX, Color_b, CWT, dif_L, FIRM, WTS, YPC</t>
  </si>
  <si>
    <t>qhotspot86</t>
  </si>
  <si>
    <t>BS00010677_51</t>
  </si>
  <si>
    <t>RAC875_c90330_82</t>
  </si>
  <si>
    <t>qhotspot87</t>
  </si>
  <si>
    <t>Ra_c39042_935</t>
  </si>
  <si>
    <t>BS00081132_51</t>
  </si>
  <si>
    <t>dif_L, PPO</t>
  </si>
  <si>
    <t>qhotspot88</t>
  </si>
  <si>
    <t>64-66-67</t>
  </si>
  <si>
    <t>Ku_c1839_202</t>
  </si>
  <si>
    <t>JD_c30210_77</t>
  </si>
  <si>
    <t>b*, CWT, FIRM, GPC, GW, SV</t>
  </si>
  <si>
    <t>qhotspot89</t>
  </si>
  <si>
    <t>BobWhite_c17544_571</t>
  </si>
  <si>
    <t>BobWhite_c7922_341</t>
  </si>
  <si>
    <t>qhotspot90</t>
  </si>
  <si>
    <t>wsnp_Ku_c854_1768346</t>
  </si>
  <si>
    <t>wsnp_Ex_c10307_16890310</t>
  </si>
  <si>
    <t>qhotspot91</t>
  </si>
  <si>
    <t>BS00047623_51</t>
  </si>
  <si>
    <t>RAC875_rep_c114781_165</t>
  </si>
  <si>
    <t>qhotspot92</t>
  </si>
  <si>
    <t>204-204-206</t>
  </si>
  <si>
    <t>BS00021717_51</t>
  </si>
  <si>
    <t>BobWhite_c25703_51</t>
  </si>
  <si>
    <t>IP3, YPC</t>
  </si>
  <si>
    <t>Table S3. Comparison of the genomic position of the QTL hotspots among durum wheat and Bracypodium, rice and maize.</t>
  </si>
  <si>
    <t>hotspot</t>
  </si>
  <si>
    <t>Marker</t>
  </si>
  <si>
    <t>Position (bp)</t>
  </si>
  <si>
    <t>Species</t>
  </si>
  <si>
    <t>Chromome</t>
  </si>
  <si>
    <t>Brachypodium</t>
  </si>
  <si>
    <t>Rice</t>
  </si>
  <si>
    <t>wsnp_Ra_c11211_18227610</t>
  </si>
  <si>
    <t>BS00100774_51</t>
  </si>
  <si>
    <t>RAC875_c30138_595</t>
  </si>
  <si>
    <t>wsnp_Ku_c1818_3557408</t>
  </si>
  <si>
    <t>Maize</t>
  </si>
  <si>
    <t>CAP12_c3074_192</t>
  </si>
  <si>
    <t>BS00023130_51</t>
  </si>
  <si>
    <t>Kukri_rep_c102231_265</t>
  </si>
  <si>
    <t>BS00073243_51</t>
  </si>
  <si>
    <t>RAC875_c38756_141</t>
  </si>
  <si>
    <t>Excalibur_c43567_850</t>
  </si>
  <si>
    <t>BS00005004_51</t>
  </si>
  <si>
    <t>Kukri_c38553_173</t>
  </si>
  <si>
    <t>Excalibur_c43567_679</t>
  </si>
  <si>
    <t>tplb0034e16_1165</t>
  </si>
  <si>
    <t>Kukri_c18109_331</t>
  </si>
  <si>
    <t>wsnp_Ex_c12675_20144479</t>
  </si>
  <si>
    <t>Kukri_c3501_1175</t>
  </si>
  <si>
    <t>Excalibur_c8919_345</t>
  </si>
  <si>
    <t>wsnp_Ex_c5457_9632050</t>
  </si>
  <si>
    <t>BS00036352_51</t>
  </si>
  <si>
    <t>Excalibur_c41752_392</t>
  </si>
  <si>
    <t>TA002954-0682</t>
  </si>
  <si>
    <t>wsnp_JD_c1316_1891903</t>
  </si>
  <si>
    <t>RFL_Contig622_1601</t>
  </si>
  <si>
    <t>wsnp_Ra_c10203_16850924</t>
  </si>
  <si>
    <t>wsnp_Ex_c19778_28779907</t>
  </si>
  <si>
    <t>wsnp_Ex_c57007_58898157</t>
  </si>
  <si>
    <t>RFL_Contig2226_629</t>
  </si>
  <si>
    <t>wsnp_Ex_c7362_12622736</t>
  </si>
  <si>
    <t>Tdurum_contig51818_145</t>
  </si>
  <si>
    <t>Excalibur_c42450_727</t>
  </si>
  <si>
    <t>JD_c5000_410</t>
  </si>
  <si>
    <t>wsnp_Ku_c51039_56457361</t>
  </si>
  <si>
    <t>BS00022761_51</t>
  </si>
  <si>
    <t>wsnp_Ex_c25392_34658803</t>
  </si>
  <si>
    <t>Excalibur_c9846_1720</t>
  </si>
  <si>
    <t>Excalibur_c4031_1227</t>
  </si>
  <si>
    <t>GENE-3156_152</t>
  </si>
  <si>
    <t>GENE-3575_1073</t>
  </si>
  <si>
    <t>wsnp_Ex_c7487_12808011</t>
  </si>
  <si>
    <t>RFL_Contig4162_1757</t>
  </si>
  <si>
    <t>wsnp_Ku_rep_c70220_69775367</t>
  </si>
  <si>
    <t>Jagger_c6106_119</t>
  </si>
  <si>
    <t>Kukri_c3009_1374</t>
  </si>
  <si>
    <t>wsnp_Ex_c26771_35998435</t>
  </si>
  <si>
    <t>RAC875_c49329_81</t>
  </si>
  <si>
    <t>wsnp_JD_c2755_3691183</t>
  </si>
  <si>
    <t>wsnp_Ex_c28973_38050756</t>
  </si>
  <si>
    <t>RAC875_c4568_60</t>
  </si>
  <si>
    <t>Ex_c69054_723</t>
  </si>
  <si>
    <t>RAC875_c6429_55</t>
  </si>
  <si>
    <t>BS00040814_51</t>
  </si>
  <si>
    <t>BobWhite_c10343_320</t>
  </si>
  <si>
    <t>Jagger_c1423_102</t>
  </si>
  <si>
    <t>GENE-4167_145</t>
  </si>
  <si>
    <t>wsnp_Ex_c1153_2213588</t>
  </si>
  <si>
    <t>D_contig26362_1277</t>
  </si>
  <si>
    <t>RAC875_c11876_120</t>
  </si>
  <si>
    <t>wsnp_Ra_c36410_44760538</t>
  </si>
  <si>
    <t>tplb0045l08_298</t>
  </si>
  <si>
    <t>wsnp_Ex_rep_c109274_92142043</t>
  </si>
  <si>
    <t>wsnp_Ex_c2161_4059735</t>
  </si>
  <si>
    <t>wsnp_Ex_c14156_22088738</t>
  </si>
  <si>
    <t>BS00109913_51</t>
  </si>
  <si>
    <t>Ex_c28973_935</t>
  </si>
  <si>
    <t>BS00091909_51</t>
  </si>
  <si>
    <t>BS00064478_51</t>
  </si>
  <si>
    <t>Excalibur_c22876_1040</t>
  </si>
  <si>
    <t>RAC875_c17011_373</t>
  </si>
  <si>
    <t>Kukri_c494_1413</t>
  </si>
  <si>
    <t>Kukri_c38390_218</t>
  </si>
  <si>
    <t>BS00021692_51</t>
  </si>
  <si>
    <t>Tdurum_contig45062_417</t>
  </si>
  <si>
    <t>RAC875_c41659_794</t>
  </si>
  <si>
    <t>BS00022751_51</t>
  </si>
  <si>
    <t>Excalibur_rep_c102327_102</t>
  </si>
  <si>
    <t>wsnp_Ex_c9971_16412615</t>
  </si>
  <si>
    <t>Kukri_c76449_186</t>
  </si>
  <si>
    <t>Excalibur_c61603_1052</t>
  </si>
  <si>
    <t>Tdurum_contig17062_221</t>
  </si>
  <si>
    <t>Kukri_rep_c98227_230</t>
  </si>
  <si>
    <t>Tdurum_contig8448_3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0" fillId="2" borderId="0" xfId="0" applyFill="1"/>
    <xf numFmtId="164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right"/>
    </xf>
    <xf numFmtId="49" fontId="1" fillId="0" borderId="0" xfId="0" applyNumberFormat="1" applyFont="1" applyAlignment="1">
      <alignment horizontal="right"/>
    </xf>
    <xf numFmtId="0" fontId="2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right" vertical="top" wrapText="1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49" fontId="0" fillId="0" borderId="0" xfId="0" applyNumberFormat="1" applyAlignment="1">
      <alignment horizontal="right"/>
    </xf>
    <xf numFmtId="0" fontId="3" fillId="2" borderId="0" xfId="0" applyFont="1" applyFill="1"/>
    <xf numFmtId="0" fontId="3" fillId="0" borderId="0" xfId="0" applyFont="1"/>
    <xf numFmtId="0" fontId="1" fillId="0" borderId="1" xfId="0" applyFont="1" applyBorder="1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4E6B0-B8C9-4D69-8D7E-B5C99EB5D5FC}">
  <dimension ref="A1:F397"/>
  <sheetViews>
    <sheetView tabSelected="1" workbookViewId="0"/>
  </sheetViews>
  <sheetFormatPr baseColWidth="10" defaultRowHeight="14.5" x14ac:dyDescent="0.35"/>
  <cols>
    <col min="1" max="1" width="25.08984375" customWidth="1"/>
    <col min="2" max="2" width="12.6328125" customWidth="1"/>
    <col min="3" max="6" width="11.453125"/>
  </cols>
  <sheetData>
    <row r="1" spans="1:6" s="7" customFormat="1" x14ac:dyDescent="0.35">
      <c r="A1" s="6" t="s">
        <v>416</v>
      </c>
      <c r="B1" s="6"/>
    </row>
    <row r="2" spans="1:6" x14ac:dyDescent="0.35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</row>
    <row r="3" spans="1:6" x14ac:dyDescent="0.35">
      <c r="A3" t="s">
        <v>6</v>
      </c>
      <c r="B3" t="s">
        <v>7</v>
      </c>
      <c r="C3" s="3">
        <v>1.5</v>
      </c>
      <c r="D3" s="3">
        <v>1.3</v>
      </c>
      <c r="E3" s="3">
        <v>1.7</v>
      </c>
      <c r="F3" s="4">
        <v>0.08</v>
      </c>
    </row>
    <row r="4" spans="1:6" x14ac:dyDescent="0.35">
      <c r="A4" t="s">
        <v>8</v>
      </c>
      <c r="B4" t="s">
        <v>7</v>
      </c>
      <c r="C4" s="3">
        <v>1.5</v>
      </c>
      <c r="D4" s="3">
        <v>1.3</v>
      </c>
      <c r="E4" s="3">
        <v>1.7</v>
      </c>
      <c r="F4" s="4">
        <v>0.08</v>
      </c>
    </row>
    <row r="5" spans="1:6" x14ac:dyDescent="0.35">
      <c r="A5" t="s">
        <v>9</v>
      </c>
      <c r="B5" t="s">
        <v>7</v>
      </c>
      <c r="C5" s="3">
        <v>1.5</v>
      </c>
      <c r="D5" s="3">
        <v>1.3</v>
      </c>
      <c r="E5" s="3">
        <v>1.7</v>
      </c>
      <c r="F5" s="4">
        <v>0.09</v>
      </c>
    </row>
    <row r="6" spans="1:6" x14ac:dyDescent="0.35">
      <c r="A6" t="s">
        <v>10</v>
      </c>
      <c r="B6" t="s">
        <v>7</v>
      </c>
      <c r="C6" s="3">
        <v>1.5</v>
      </c>
      <c r="D6" s="3">
        <v>1.3</v>
      </c>
      <c r="E6" s="3">
        <v>1.7</v>
      </c>
      <c r="F6" s="4">
        <v>0.1</v>
      </c>
    </row>
    <row r="7" spans="1:6" x14ac:dyDescent="0.35">
      <c r="A7" t="s">
        <v>11</v>
      </c>
      <c r="B7" t="s">
        <v>7</v>
      </c>
      <c r="C7" s="3">
        <v>2.95</v>
      </c>
      <c r="D7" s="3">
        <v>1.3</v>
      </c>
      <c r="E7" s="3">
        <v>4.5999999999999996</v>
      </c>
      <c r="F7" s="4">
        <v>5.0999999999999997E-2</v>
      </c>
    </row>
    <row r="8" spans="1:6" x14ac:dyDescent="0.35">
      <c r="A8" t="s">
        <v>12</v>
      </c>
      <c r="B8" t="s">
        <v>7</v>
      </c>
      <c r="C8" s="3">
        <v>2.95</v>
      </c>
      <c r="D8" s="3">
        <v>1.3</v>
      </c>
      <c r="E8" s="3">
        <v>4.5999999999999996</v>
      </c>
      <c r="F8" s="4">
        <v>5.7000000000000002E-2</v>
      </c>
    </row>
    <row r="9" spans="1:6" x14ac:dyDescent="0.35">
      <c r="A9" t="s">
        <v>13</v>
      </c>
      <c r="B9" t="s">
        <v>7</v>
      </c>
      <c r="C9" s="3">
        <v>2.95</v>
      </c>
      <c r="D9" s="3">
        <v>1.3</v>
      </c>
      <c r="E9" s="3">
        <v>4.5999999999999996</v>
      </c>
      <c r="F9" s="4">
        <v>7.6999999999999999E-2</v>
      </c>
    </row>
    <row r="10" spans="1:6" x14ac:dyDescent="0.35">
      <c r="A10" t="s">
        <v>14</v>
      </c>
      <c r="B10" t="s">
        <v>7</v>
      </c>
      <c r="C10" s="3">
        <v>4.9000000000000004</v>
      </c>
      <c r="D10" s="3">
        <v>1.3</v>
      </c>
      <c r="E10" s="3">
        <v>8.5</v>
      </c>
      <c r="F10" s="4">
        <v>6.8000000000000005E-2</v>
      </c>
    </row>
    <row r="11" spans="1:6" x14ac:dyDescent="0.35">
      <c r="A11" t="s">
        <v>15</v>
      </c>
      <c r="B11" t="s">
        <v>7</v>
      </c>
      <c r="C11" s="3">
        <v>5.7</v>
      </c>
      <c r="D11" s="3">
        <v>3.5</v>
      </c>
      <c r="E11" s="3">
        <v>7.9</v>
      </c>
      <c r="F11" s="4">
        <v>0.08</v>
      </c>
    </row>
    <row r="12" spans="1:6" x14ac:dyDescent="0.35">
      <c r="A12" t="s">
        <v>16</v>
      </c>
      <c r="B12" t="s">
        <v>7</v>
      </c>
      <c r="C12" s="3">
        <v>6.6</v>
      </c>
      <c r="D12" s="3">
        <v>6.5</v>
      </c>
      <c r="E12" s="3">
        <v>6.6999999999999993</v>
      </c>
      <c r="F12" s="4">
        <v>0.04</v>
      </c>
    </row>
    <row r="13" spans="1:6" x14ac:dyDescent="0.35">
      <c r="A13" t="s">
        <v>17</v>
      </c>
      <c r="B13" t="s">
        <v>7</v>
      </c>
      <c r="C13" s="3">
        <v>6.6</v>
      </c>
      <c r="D13" s="3">
        <v>6.5</v>
      </c>
      <c r="E13" s="3">
        <v>6.6999999999999993</v>
      </c>
      <c r="F13" s="4">
        <v>8.3000000000000004E-2</v>
      </c>
    </row>
    <row r="14" spans="1:6" x14ac:dyDescent="0.35">
      <c r="A14" t="s">
        <v>18</v>
      </c>
      <c r="B14" t="s">
        <v>7</v>
      </c>
      <c r="C14" s="3">
        <v>10.6</v>
      </c>
      <c r="D14" s="3">
        <v>9.9</v>
      </c>
      <c r="E14" s="3">
        <v>10.6</v>
      </c>
      <c r="F14" s="4">
        <v>2.7999999999999997E-2</v>
      </c>
    </row>
    <row r="15" spans="1:6" x14ac:dyDescent="0.35">
      <c r="A15" t="s">
        <v>19</v>
      </c>
      <c r="B15" t="s">
        <v>7</v>
      </c>
      <c r="C15" s="3">
        <v>48.9</v>
      </c>
      <c r="D15" s="3">
        <v>48.1</v>
      </c>
      <c r="E15" s="3">
        <v>49.7</v>
      </c>
      <c r="F15" s="4">
        <v>3.7000000000000005E-2</v>
      </c>
    </row>
    <row r="16" spans="1:6" x14ac:dyDescent="0.35">
      <c r="A16" t="s">
        <v>20</v>
      </c>
      <c r="B16" t="s">
        <v>7</v>
      </c>
      <c r="C16" s="3">
        <v>52.8</v>
      </c>
      <c r="D16" s="3">
        <v>47.8</v>
      </c>
      <c r="E16" s="3">
        <v>57.8</v>
      </c>
      <c r="F16" s="5" t="s">
        <v>21</v>
      </c>
    </row>
    <row r="17" spans="1:6" x14ac:dyDescent="0.35">
      <c r="A17" t="s">
        <v>22</v>
      </c>
      <c r="B17" t="s">
        <v>7</v>
      </c>
      <c r="C17" s="3">
        <v>57.6</v>
      </c>
      <c r="D17" s="3">
        <v>56.458119658119699</v>
      </c>
      <c r="E17" s="3">
        <v>58.741880341880297</v>
      </c>
      <c r="F17" s="5" t="s">
        <v>21</v>
      </c>
    </row>
    <row r="18" spans="1:6" x14ac:dyDescent="0.35">
      <c r="A18" t="s">
        <v>23</v>
      </c>
      <c r="B18" t="s">
        <v>7</v>
      </c>
      <c r="C18" s="3">
        <v>59.8</v>
      </c>
      <c r="D18" s="3">
        <v>58.4</v>
      </c>
      <c r="E18" s="3">
        <v>61.2</v>
      </c>
      <c r="F18" s="4">
        <v>7.0000000000000007E-2</v>
      </c>
    </row>
    <row r="19" spans="1:6" x14ac:dyDescent="0.35">
      <c r="A19" t="s">
        <v>24</v>
      </c>
      <c r="B19" t="s">
        <v>7</v>
      </c>
      <c r="C19" s="3">
        <v>70.099999999999994</v>
      </c>
      <c r="D19" s="3">
        <v>70.099999999999994</v>
      </c>
      <c r="E19" s="3">
        <v>71.099999999999994</v>
      </c>
      <c r="F19" s="5" t="s">
        <v>21</v>
      </c>
    </row>
    <row r="20" spans="1:6" x14ac:dyDescent="0.35">
      <c r="A20" t="s">
        <v>25</v>
      </c>
      <c r="B20" t="s">
        <v>7</v>
      </c>
      <c r="C20" s="3">
        <v>87</v>
      </c>
      <c r="D20" s="3">
        <v>84.75</v>
      </c>
      <c r="E20" s="3">
        <v>89.25</v>
      </c>
      <c r="F20" s="4">
        <v>0.06</v>
      </c>
    </row>
    <row r="21" spans="1:6" x14ac:dyDescent="0.35">
      <c r="A21" t="s">
        <v>26</v>
      </c>
      <c r="B21" t="s">
        <v>7</v>
      </c>
      <c r="C21" s="3">
        <v>104.15</v>
      </c>
      <c r="D21" s="3">
        <v>102.8</v>
      </c>
      <c r="E21" s="3">
        <v>105.5</v>
      </c>
      <c r="F21" s="4">
        <v>3.2000000000000001E-2</v>
      </c>
    </row>
    <row r="22" spans="1:6" x14ac:dyDescent="0.35">
      <c r="A22" t="s">
        <v>27</v>
      </c>
      <c r="B22" t="s">
        <v>7</v>
      </c>
      <c r="C22" s="3">
        <v>113.81</v>
      </c>
      <c r="D22" s="3">
        <v>113.8</v>
      </c>
      <c r="E22" s="3">
        <v>115.3</v>
      </c>
      <c r="F22" s="5" t="s">
        <v>21</v>
      </c>
    </row>
    <row r="23" spans="1:6" x14ac:dyDescent="0.35">
      <c r="A23" t="s">
        <v>28</v>
      </c>
      <c r="B23" t="s">
        <v>7</v>
      </c>
      <c r="C23" s="3">
        <v>119.8</v>
      </c>
      <c r="D23" s="3">
        <v>116.4</v>
      </c>
      <c r="E23" s="3">
        <v>123.2</v>
      </c>
      <c r="F23" s="4">
        <v>7.0000000000000007E-2</v>
      </c>
    </row>
    <row r="24" spans="1:6" x14ac:dyDescent="0.35">
      <c r="A24" t="s">
        <v>29</v>
      </c>
      <c r="B24" t="s">
        <v>7</v>
      </c>
      <c r="C24" s="3">
        <v>149.5</v>
      </c>
      <c r="D24" s="3">
        <v>149.4</v>
      </c>
      <c r="E24" s="3">
        <v>149.6</v>
      </c>
      <c r="F24" s="4">
        <v>0.04</v>
      </c>
    </row>
    <row r="25" spans="1:6" x14ac:dyDescent="0.35">
      <c r="A25" t="s">
        <v>30</v>
      </c>
      <c r="B25" t="s">
        <v>7</v>
      </c>
      <c r="C25" s="3">
        <v>151.4</v>
      </c>
      <c r="D25" s="3">
        <v>146.4</v>
      </c>
      <c r="E25" s="3">
        <v>156.4</v>
      </c>
      <c r="F25" s="5" t="s">
        <v>21</v>
      </c>
    </row>
    <row r="26" spans="1:6" x14ac:dyDescent="0.35">
      <c r="A26" t="s">
        <v>31</v>
      </c>
      <c r="B26" t="s">
        <v>7</v>
      </c>
      <c r="C26" s="3">
        <v>156</v>
      </c>
      <c r="D26" s="3">
        <v>154.85811965811999</v>
      </c>
      <c r="E26" s="3">
        <v>157.14188034188001</v>
      </c>
      <c r="F26" s="5" t="s">
        <v>21</v>
      </c>
    </row>
    <row r="27" spans="1:6" x14ac:dyDescent="0.35">
      <c r="A27" t="s">
        <v>32</v>
      </c>
      <c r="B27" t="s">
        <v>33</v>
      </c>
      <c r="C27" s="3">
        <v>2.9</v>
      </c>
      <c r="D27" s="3">
        <v>0.3</v>
      </c>
      <c r="E27" s="3">
        <v>5.5</v>
      </c>
      <c r="F27" s="4">
        <v>0.09</v>
      </c>
    </row>
    <row r="28" spans="1:6" x14ac:dyDescent="0.35">
      <c r="A28" t="s">
        <v>34</v>
      </c>
      <c r="B28" t="s">
        <v>33</v>
      </c>
      <c r="C28" s="3">
        <v>2.9</v>
      </c>
      <c r="D28" s="3">
        <v>0.3</v>
      </c>
      <c r="E28" s="3">
        <v>5.5</v>
      </c>
      <c r="F28" s="4">
        <v>0.1</v>
      </c>
    </row>
    <row r="29" spans="1:6" x14ac:dyDescent="0.35">
      <c r="A29" t="s">
        <v>35</v>
      </c>
      <c r="B29" t="s">
        <v>33</v>
      </c>
      <c r="C29" s="3">
        <v>3.2</v>
      </c>
      <c r="D29" s="3">
        <v>0.3</v>
      </c>
      <c r="E29" s="3">
        <v>6.1</v>
      </c>
      <c r="F29" s="4">
        <v>7.2999999999999995E-2</v>
      </c>
    </row>
    <row r="30" spans="1:6" x14ac:dyDescent="0.35">
      <c r="A30" t="s">
        <v>36</v>
      </c>
      <c r="B30" t="s">
        <v>33</v>
      </c>
      <c r="C30" s="3">
        <v>3.2</v>
      </c>
      <c r="D30" s="3">
        <v>0.3</v>
      </c>
      <c r="E30" s="3">
        <v>6.1</v>
      </c>
      <c r="F30" s="4">
        <v>8.6999999999999994E-2</v>
      </c>
    </row>
    <row r="31" spans="1:6" x14ac:dyDescent="0.35">
      <c r="A31" t="s">
        <v>37</v>
      </c>
      <c r="B31" t="s">
        <v>33</v>
      </c>
      <c r="C31" s="3">
        <v>3.2</v>
      </c>
      <c r="D31" s="3">
        <v>0.3</v>
      </c>
      <c r="E31" s="3">
        <v>6.1</v>
      </c>
      <c r="F31" s="4">
        <v>9.5000000000000001E-2</v>
      </c>
    </row>
    <row r="32" spans="1:6" x14ac:dyDescent="0.35">
      <c r="A32" t="s">
        <v>38</v>
      </c>
      <c r="B32" t="s">
        <v>33</v>
      </c>
      <c r="C32" s="3">
        <v>5.75</v>
      </c>
      <c r="D32" s="3">
        <v>3</v>
      </c>
      <c r="E32" s="3">
        <v>8.5</v>
      </c>
      <c r="F32" s="4">
        <v>6.2E-2</v>
      </c>
    </row>
    <row r="33" spans="1:6" x14ac:dyDescent="0.35">
      <c r="A33" t="s">
        <v>39</v>
      </c>
      <c r="B33" t="s">
        <v>33</v>
      </c>
      <c r="C33" s="3">
        <v>5.75</v>
      </c>
      <c r="D33" s="3">
        <v>3</v>
      </c>
      <c r="E33" s="3">
        <v>8.5</v>
      </c>
      <c r="F33" s="4">
        <v>8.1000000000000003E-2</v>
      </c>
    </row>
    <row r="34" spans="1:6" x14ac:dyDescent="0.35">
      <c r="A34" t="s">
        <v>40</v>
      </c>
      <c r="B34" t="s">
        <v>33</v>
      </c>
      <c r="C34" s="3">
        <v>15.2</v>
      </c>
      <c r="D34" s="3">
        <v>15.1</v>
      </c>
      <c r="E34" s="3">
        <v>15.299999999999999</v>
      </c>
      <c r="F34" s="4">
        <v>7.6999999999999999E-2</v>
      </c>
    </row>
    <row r="35" spans="1:6" x14ac:dyDescent="0.35">
      <c r="A35" t="s">
        <v>41</v>
      </c>
      <c r="B35" t="s">
        <v>33</v>
      </c>
      <c r="C35" s="3">
        <v>15.45</v>
      </c>
      <c r="D35" s="3">
        <v>15.2</v>
      </c>
      <c r="E35" s="3">
        <v>15.7</v>
      </c>
      <c r="F35" s="4">
        <v>9.3000000000000013E-2</v>
      </c>
    </row>
    <row r="36" spans="1:6" x14ac:dyDescent="0.35">
      <c r="A36" t="s">
        <v>42</v>
      </c>
      <c r="B36" t="s">
        <v>33</v>
      </c>
      <c r="C36" s="3">
        <v>15.45</v>
      </c>
      <c r="D36" s="3">
        <v>15.2</v>
      </c>
      <c r="E36" s="3">
        <v>15.7</v>
      </c>
      <c r="F36" s="4">
        <v>0.10199999999999999</v>
      </c>
    </row>
    <row r="37" spans="1:6" x14ac:dyDescent="0.35">
      <c r="A37" t="s">
        <v>43</v>
      </c>
      <c r="B37" t="s">
        <v>33</v>
      </c>
      <c r="C37" s="3">
        <v>15.45</v>
      </c>
      <c r="D37" s="3">
        <v>15.2</v>
      </c>
      <c r="E37" s="3">
        <v>15.7</v>
      </c>
      <c r="F37" s="4">
        <v>0.11</v>
      </c>
    </row>
    <row r="38" spans="1:6" x14ac:dyDescent="0.35">
      <c r="A38" t="s">
        <v>44</v>
      </c>
      <c r="B38" t="s">
        <v>33</v>
      </c>
      <c r="C38" s="3">
        <v>15.7</v>
      </c>
      <c r="D38" s="3">
        <v>15.6</v>
      </c>
      <c r="E38" s="3">
        <v>15.799999999999999</v>
      </c>
      <c r="F38" s="4">
        <v>0.03</v>
      </c>
    </row>
    <row r="39" spans="1:6" x14ac:dyDescent="0.35">
      <c r="A39" t="s">
        <v>45</v>
      </c>
      <c r="B39" t="s">
        <v>33</v>
      </c>
      <c r="C39" s="3">
        <v>15.7</v>
      </c>
      <c r="D39" s="3">
        <v>15.6</v>
      </c>
      <c r="E39" s="3">
        <v>15.799999999999999</v>
      </c>
      <c r="F39" s="4">
        <v>0.04</v>
      </c>
    </row>
    <row r="40" spans="1:6" x14ac:dyDescent="0.35">
      <c r="A40" t="s">
        <v>46</v>
      </c>
      <c r="B40" t="s">
        <v>33</v>
      </c>
      <c r="C40" s="3">
        <v>15.7</v>
      </c>
      <c r="D40" s="3">
        <v>15.6</v>
      </c>
      <c r="E40" s="3">
        <v>15.799999999999999</v>
      </c>
      <c r="F40" s="4">
        <v>0.06</v>
      </c>
    </row>
    <row r="41" spans="1:6" x14ac:dyDescent="0.35">
      <c r="A41" t="s">
        <v>47</v>
      </c>
      <c r="B41" t="s">
        <v>33</v>
      </c>
      <c r="C41" s="3">
        <v>15.7</v>
      </c>
      <c r="D41" s="3">
        <v>15.6</v>
      </c>
      <c r="E41" s="3">
        <v>15.799999999999999</v>
      </c>
      <c r="F41" s="4">
        <v>0.08</v>
      </c>
    </row>
    <row r="42" spans="1:6" x14ac:dyDescent="0.35">
      <c r="A42" t="s">
        <v>48</v>
      </c>
      <c r="B42" t="s">
        <v>33</v>
      </c>
      <c r="C42" s="3">
        <v>27.6</v>
      </c>
      <c r="D42" s="3">
        <v>27.5</v>
      </c>
      <c r="E42" s="3">
        <v>27.700000000000003</v>
      </c>
      <c r="F42" s="4">
        <v>0.1</v>
      </c>
    </row>
    <row r="43" spans="1:6" x14ac:dyDescent="0.35">
      <c r="A43" t="s">
        <v>49</v>
      </c>
      <c r="B43" t="s">
        <v>33</v>
      </c>
      <c r="C43" s="3">
        <v>34.6</v>
      </c>
      <c r="D43" s="3">
        <v>33.6177514792899</v>
      </c>
      <c r="E43" s="3">
        <v>35.582248520710102</v>
      </c>
      <c r="F43" s="5" t="s">
        <v>21</v>
      </c>
    </row>
    <row r="44" spans="1:6" x14ac:dyDescent="0.35">
      <c r="A44" t="s">
        <v>50</v>
      </c>
      <c r="B44" t="s">
        <v>33</v>
      </c>
      <c r="C44" s="3">
        <v>37.25</v>
      </c>
      <c r="D44" s="3">
        <v>35.700000000000003</v>
      </c>
      <c r="E44" s="3">
        <v>38.799999999999997</v>
      </c>
      <c r="F44" s="4">
        <v>0.13</v>
      </c>
    </row>
    <row r="45" spans="1:6" x14ac:dyDescent="0.35">
      <c r="A45" t="s">
        <v>51</v>
      </c>
      <c r="B45" t="s">
        <v>33</v>
      </c>
      <c r="C45" s="3">
        <v>52.55</v>
      </c>
      <c r="D45" s="3">
        <v>50.3</v>
      </c>
      <c r="E45" s="3">
        <v>54.8</v>
      </c>
      <c r="F45" s="4">
        <v>5.5E-2</v>
      </c>
    </row>
    <row r="46" spans="1:6" x14ac:dyDescent="0.35">
      <c r="A46" t="s">
        <v>52</v>
      </c>
      <c r="B46" t="s">
        <v>33</v>
      </c>
      <c r="C46" s="3">
        <v>59.1</v>
      </c>
      <c r="D46" s="3">
        <v>58.1177514792899</v>
      </c>
      <c r="E46" s="3">
        <v>60.082248520710102</v>
      </c>
      <c r="F46" s="5" t="s">
        <v>21</v>
      </c>
    </row>
    <row r="47" spans="1:6" x14ac:dyDescent="0.35">
      <c r="A47" t="s">
        <v>53</v>
      </c>
      <c r="B47" t="s">
        <v>33</v>
      </c>
      <c r="C47" s="3">
        <v>62.58</v>
      </c>
      <c r="D47" s="3">
        <v>62.5</v>
      </c>
      <c r="E47" s="3">
        <v>63</v>
      </c>
      <c r="F47" s="5" t="s">
        <v>21</v>
      </c>
    </row>
    <row r="48" spans="1:6" x14ac:dyDescent="0.35">
      <c r="A48" t="s">
        <v>54</v>
      </c>
      <c r="B48" t="s">
        <v>33</v>
      </c>
      <c r="C48" s="3">
        <v>78</v>
      </c>
      <c r="D48" s="3">
        <v>77.017751479289899</v>
      </c>
      <c r="E48" s="3">
        <v>78.982248520710101</v>
      </c>
      <c r="F48" s="5" t="s">
        <v>21</v>
      </c>
    </row>
    <row r="49" spans="1:6" x14ac:dyDescent="0.35">
      <c r="A49" t="s">
        <v>55</v>
      </c>
      <c r="B49" t="s">
        <v>33</v>
      </c>
      <c r="C49" s="3">
        <v>78</v>
      </c>
      <c r="D49" s="3">
        <v>77.017751479289899</v>
      </c>
      <c r="E49" s="3">
        <v>78.982248520710101</v>
      </c>
      <c r="F49" s="5" t="s">
        <v>21</v>
      </c>
    </row>
    <row r="50" spans="1:6" x14ac:dyDescent="0.35">
      <c r="A50" t="s">
        <v>56</v>
      </c>
      <c r="B50" t="s">
        <v>33</v>
      </c>
      <c r="C50" s="3">
        <v>88.45</v>
      </c>
      <c r="D50" s="3">
        <v>87.8</v>
      </c>
      <c r="E50" s="3">
        <v>89.1</v>
      </c>
      <c r="F50" s="4">
        <v>5.7999999999999996E-2</v>
      </c>
    </row>
    <row r="51" spans="1:6" x14ac:dyDescent="0.35">
      <c r="A51" t="s">
        <v>57</v>
      </c>
      <c r="B51" t="s">
        <v>33</v>
      </c>
      <c r="C51" s="3">
        <v>90.85</v>
      </c>
      <c r="D51" s="3">
        <v>88.2</v>
      </c>
      <c r="E51" s="3">
        <v>93.5</v>
      </c>
      <c r="F51" s="4">
        <v>3.7999999999999999E-2</v>
      </c>
    </row>
    <row r="52" spans="1:6" x14ac:dyDescent="0.35">
      <c r="A52" t="s">
        <v>58</v>
      </c>
      <c r="B52" t="s">
        <v>33</v>
      </c>
      <c r="C52" s="3">
        <v>91.15</v>
      </c>
      <c r="D52" s="3">
        <v>86.1</v>
      </c>
      <c r="E52" s="3">
        <v>96.2</v>
      </c>
      <c r="F52" s="4">
        <v>0.16</v>
      </c>
    </row>
    <row r="53" spans="1:6" x14ac:dyDescent="0.35">
      <c r="A53" t="s">
        <v>59</v>
      </c>
      <c r="B53" t="s">
        <v>33</v>
      </c>
      <c r="C53" s="3">
        <v>98.8</v>
      </c>
      <c r="D53" s="3">
        <v>97.817751479289896</v>
      </c>
      <c r="E53" s="3">
        <v>99.790629183400299</v>
      </c>
      <c r="F53" s="5" t="s">
        <v>21</v>
      </c>
    </row>
    <row r="54" spans="1:6" x14ac:dyDescent="0.35">
      <c r="A54" t="s">
        <v>60</v>
      </c>
      <c r="B54" t="s">
        <v>33</v>
      </c>
      <c r="C54" s="3">
        <v>98.8</v>
      </c>
      <c r="D54" s="3">
        <v>97.817751479289896</v>
      </c>
      <c r="E54" s="3">
        <v>99.782248520710098</v>
      </c>
      <c r="F54" s="5" t="s">
        <v>21</v>
      </c>
    </row>
    <row r="55" spans="1:6" x14ac:dyDescent="0.35">
      <c r="A55" t="s">
        <v>61</v>
      </c>
      <c r="B55" t="s">
        <v>33</v>
      </c>
      <c r="C55" s="3">
        <v>109.4</v>
      </c>
      <c r="D55" s="3">
        <v>109</v>
      </c>
      <c r="E55" s="3">
        <v>109.8</v>
      </c>
      <c r="F55" s="4">
        <v>0.05</v>
      </c>
    </row>
    <row r="56" spans="1:6" x14ac:dyDescent="0.35">
      <c r="A56" t="s">
        <v>62</v>
      </c>
      <c r="B56" t="s">
        <v>33</v>
      </c>
      <c r="C56" s="3">
        <v>110.16</v>
      </c>
      <c r="D56" s="3">
        <v>109.2</v>
      </c>
      <c r="E56" s="3">
        <v>117.8</v>
      </c>
      <c r="F56" s="5" t="s">
        <v>21</v>
      </c>
    </row>
    <row r="57" spans="1:6" x14ac:dyDescent="0.35">
      <c r="A57" t="s">
        <v>63</v>
      </c>
      <c r="B57" t="s">
        <v>33</v>
      </c>
      <c r="C57" s="3">
        <v>110.35</v>
      </c>
      <c r="D57" s="3">
        <v>109</v>
      </c>
      <c r="E57" s="3">
        <v>111.7</v>
      </c>
      <c r="F57" s="4">
        <v>3.2000000000000001E-2</v>
      </c>
    </row>
    <row r="58" spans="1:6" x14ac:dyDescent="0.35">
      <c r="A58" t="s">
        <v>64</v>
      </c>
      <c r="B58" t="s">
        <v>33</v>
      </c>
      <c r="C58" s="3">
        <v>110.35</v>
      </c>
      <c r="D58" s="3">
        <v>109</v>
      </c>
      <c r="E58" s="3">
        <v>111.7</v>
      </c>
      <c r="F58" s="4">
        <v>4.5999999999999999E-2</v>
      </c>
    </row>
    <row r="59" spans="1:6" x14ac:dyDescent="0.35">
      <c r="A59" t="s">
        <v>65</v>
      </c>
      <c r="B59" t="s">
        <v>33</v>
      </c>
      <c r="C59" s="3">
        <v>115.74</v>
      </c>
      <c r="D59" s="3">
        <v>113.49</v>
      </c>
      <c r="E59" s="3">
        <v>117.99</v>
      </c>
      <c r="F59" s="4">
        <v>6.3E-2</v>
      </c>
    </row>
    <row r="60" spans="1:6" x14ac:dyDescent="0.35">
      <c r="A60" t="s">
        <v>66</v>
      </c>
      <c r="B60" t="s">
        <v>33</v>
      </c>
      <c r="C60" s="3">
        <v>117.4</v>
      </c>
      <c r="D60" s="3">
        <v>115.7</v>
      </c>
      <c r="E60" s="3">
        <v>119.1</v>
      </c>
      <c r="F60" s="4">
        <v>0.12</v>
      </c>
    </row>
    <row r="61" spans="1:6" x14ac:dyDescent="0.35">
      <c r="A61" t="s">
        <v>67</v>
      </c>
      <c r="B61" t="s">
        <v>33</v>
      </c>
      <c r="C61" s="3">
        <v>117.4</v>
      </c>
      <c r="D61" s="3">
        <v>115.7</v>
      </c>
      <c r="E61" s="3">
        <v>119.1</v>
      </c>
      <c r="F61" s="4">
        <v>0.14000000000000001</v>
      </c>
    </row>
    <row r="62" spans="1:6" x14ac:dyDescent="0.35">
      <c r="A62" t="s">
        <v>68</v>
      </c>
      <c r="B62" t="s">
        <v>33</v>
      </c>
      <c r="C62" s="3">
        <v>140.6</v>
      </c>
      <c r="D62" s="3">
        <v>135.6</v>
      </c>
      <c r="E62" s="3">
        <v>145.6</v>
      </c>
      <c r="F62" s="5" t="s">
        <v>21</v>
      </c>
    </row>
    <row r="63" spans="1:6" x14ac:dyDescent="0.35">
      <c r="A63" t="s">
        <v>69</v>
      </c>
      <c r="B63" t="s">
        <v>33</v>
      </c>
      <c r="C63" s="3">
        <v>151.44999999999999</v>
      </c>
      <c r="D63" s="3">
        <v>150.9</v>
      </c>
      <c r="E63" s="3">
        <v>152</v>
      </c>
      <c r="F63" s="4">
        <v>3.9E-2</v>
      </c>
    </row>
    <row r="64" spans="1:6" x14ac:dyDescent="0.35">
      <c r="A64" t="s">
        <v>70</v>
      </c>
      <c r="B64" t="s">
        <v>33</v>
      </c>
      <c r="C64" s="3">
        <v>151.69999999999999</v>
      </c>
      <c r="D64" s="3">
        <v>150.9</v>
      </c>
      <c r="E64" s="3">
        <v>152.5</v>
      </c>
      <c r="F64" s="4">
        <v>3.4000000000000002E-2</v>
      </c>
    </row>
    <row r="65" spans="1:6" x14ac:dyDescent="0.35">
      <c r="A65" t="s">
        <v>71</v>
      </c>
      <c r="B65" t="s">
        <v>33</v>
      </c>
      <c r="C65" s="3">
        <v>156.30000000000001</v>
      </c>
      <c r="D65" s="3">
        <v>155.31775147929</v>
      </c>
      <c r="E65" s="3">
        <v>157.10473372781101</v>
      </c>
      <c r="F65" s="5" t="s">
        <v>21</v>
      </c>
    </row>
    <row r="66" spans="1:6" x14ac:dyDescent="0.35">
      <c r="A66" t="s">
        <v>72</v>
      </c>
      <c r="B66" t="s">
        <v>33</v>
      </c>
      <c r="C66" s="3">
        <v>156.30000000000001</v>
      </c>
      <c r="D66" s="3">
        <v>155.31775147929</v>
      </c>
      <c r="E66" s="3">
        <v>157.28224852071</v>
      </c>
      <c r="F66" s="5" t="s">
        <v>21</v>
      </c>
    </row>
    <row r="67" spans="1:6" x14ac:dyDescent="0.35">
      <c r="A67" t="s">
        <v>73</v>
      </c>
      <c r="B67" t="s">
        <v>33</v>
      </c>
      <c r="C67" s="3">
        <v>161.05000000000001</v>
      </c>
      <c r="D67" s="3">
        <v>158</v>
      </c>
      <c r="E67" s="3">
        <v>164.1</v>
      </c>
      <c r="F67" s="4">
        <v>0.13</v>
      </c>
    </row>
    <row r="68" spans="1:6" x14ac:dyDescent="0.35">
      <c r="A68" t="s">
        <v>74</v>
      </c>
      <c r="B68" t="s">
        <v>75</v>
      </c>
      <c r="C68" s="3">
        <v>11.2</v>
      </c>
      <c r="D68" s="3">
        <v>10.7</v>
      </c>
      <c r="E68" s="3">
        <v>15.4</v>
      </c>
      <c r="F68" s="4">
        <v>3.3000000000000002E-2</v>
      </c>
    </row>
    <row r="69" spans="1:6" x14ac:dyDescent="0.35">
      <c r="A69" t="s">
        <v>76</v>
      </c>
      <c r="B69" t="s">
        <v>75</v>
      </c>
      <c r="C69" s="3">
        <v>23.75</v>
      </c>
      <c r="D69" s="3">
        <v>22.8</v>
      </c>
      <c r="E69" s="3">
        <v>24.7</v>
      </c>
      <c r="F69" s="4">
        <v>0.16399999999999998</v>
      </c>
    </row>
    <row r="70" spans="1:6" x14ac:dyDescent="0.35">
      <c r="A70" t="s">
        <v>77</v>
      </c>
      <c r="B70" t="s">
        <v>75</v>
      </c>
      <c r="C70" s="3">
        <v>23.75</v>
      </c>
      <c r="D70" s="3">
        <v>22.8</v>
      </c>
      <c r="E70" s="3">
        <v>24.7</v>
      </c>
      <c r="F70" s="4">
        <v>0.17600000000000002</v>
      </c>
    </row>
    <row r="71" spans="1:6" x14ac:dyDescent="0.35">
      <c r="A71" t="s">
        <v>78</v>
      </c>
      <c r="B71" t="s">
        <v>75</v>
      </c>
      <c r="C71" s="3">
        <v>35.6</v>
      </c>
      <c r="D71" s="3">
        <v>34.500645161290301</v>
      </c>
      <c r="E71" s="3">
        <v>36.699354838709702</v>
      </c>
      <c r="F71" s="5" t="s">
        <v>21</v>
      </c>
    </row>
    <row r="72" spans="1:6" x14ac:dyDescent="0.35">
      <c r="A72" t="s">
        <v>79</v>
      </c>
      <c r="B72" t="s">
        <v>75</v>
      </c>
      <c r="C72" s="3">
        <v>63.6</v>
      </c>
      <c r="D72" s="3">
        <v>63.6</v>
      </c>
      <c r="E72" s="3">
        <v>105.6</v>
      </c>
      <c r="F72" s="5" t="s">
        <v>21</v>
      </c>
    </row>
    <row r="73" spans="1:6" x14ac:dyDescent="0.35">
      <c r="A73" t="s">
        <v>80</v>
      </c>
      <c r="B73" t="s">
        <v>75</v>
      </c>
      <c r="C73" s="3">
        <v>65.650000000000006</v>
      </c>
      <c r="D73" s="3">
        <v>65.5</v>
      </c>
      <c r="E73" s="3">
        <v>65.699999999999989</v>
      </c>
      <c r="F73" s="5" t="s">
        <v>21</v>
      </c>
    </row>
    <row r="74" spans="1:6" x14ac:dyDescent="0.35">
      <c r="A74" t="s">
        <v>81</v>
      </c>
      <c r="B74" t="s">
        <v>75</v>
      </c>
      <c r="C74" s="3">
        <v>74.5</v>
      </c>
      <c r="D74" s="3">
        <v>73.400645161290299</v>
      </c>
      <c r="E74" s="3">
        <v>75.599354838709701</v>
      </c>
      <c r="F74" s="5" t="s">
        <v>21</v>
      </c>
    </row>
    <row r="75" spans="1:6" x14ac:dyDescent="0.35">
      <c r="A75" t="s">
        <v>82</v>
      </c>
      <c r="B75" t="s">
        <v>75</v>
      </c>
      <c r="C75" s="3">
        <v>74.5</v>
      </c>
      <c r="D75" s="3">
        <v>73.400645161290299</v>
      </c>
      <c r="E75" s="3">
        <v>75.599354838709701</v>
      </c>
      <c r="F75" s="5" t="s">
        <v>21</v>
      </c>
    </row>
    <row r="76" spans="1:6" x14ac:dyDescent="0.35">
      <c r="A76" t="s">
        <v>83</v>
      </c>
      <c r="B76" t="s">
        <v>75</v>
      </c>
      <c r="C76" s="3">
        <v>76.3</v>
      </c>
      <c r="D76" s="3">
        <v>74.599999999999994</v>
      </c>
      <c r="E76" s="3">
        <v>78</v>
      </c>
      <c r="F76" s="4">
        <v>0.151</v>
      </c>
    </row>
    <row r="77" spans="1:6" x14ac:dyDescent="0.35">
      <c r="A77" t="s">
        <v>84</v>
      </c>
      <c r="B77" t="s">
        <v>75</v>
      </c>
      <c r="C77" s="3">
        <v>108.3</v>
      </c>
      <c r="D77" s="3">
        <v>107.7</v>
      </c>
      <c r="E77" s="3">
        <v>108.9</v>
      </c>
      <c r="F77" s="4">
        <v>0.14000000000000001</v>
      </c>
    </row>
    <row r="78" spans="1:6" x14ac:dyDescent="0.35">
      <c r="A78" t="s">
        <v>85</v>
      </c>
      <c r="B78" t="s">
        <v>75</v>
      </c>
      <c r="C78" s="3">
        <v>117.05</v>
      </c>
      <c r="D78" s="3">
        <v>114.8</v>
      </c>
      <c r="E78" s="3">
        <v>119.3</v>
      </c>
      <c r="F78" s="4">
        <v>6.3E-2</v>
      </c>
    </row>
    <row r="79" spans="1:6" x14ac:dyDescent="0.35">
      <c r="A79" t="s">
        <v>86</v>
      </c>
      <c r="B79" t="s">
        <v>75</v>
      </c>
      <c r="C79" s="3">
        <v>119.45</v>
      </c>
      <c r="D79" s="3">
        <v>117.6</v>
      </c>
      <c r="E79" s="3">
        <v>121.3</v>
      </c>
      <c r="F79" s="4">
        <v>0.245</v>
      </c>
    </row>
    <row r="80" spans="1:6" x14ac:dyDescent="0.35">
      <c r="A80" t="s">
        <v>87</v>
      </c>
      <c r="B80" t="s">
        <v>75</v>
      </c>
      <c r="C80" s="3">
        <v>119.45</v>
      </c>
      <c r="D80" s="3">
        <v>117.6</v>
      </c>
      <c r="E80" s="3">
        <v>121.3</v>
      </c>
      <c r="F80" s="4">
        <v>0.27500000000000002</v>
      </c>
    </row>
    <row r="81" spans="1:6" x14ac:dyDescent="0.35">
      <c r="A81" t="s">
        <v>88</v>
      </c>
      <c r="B81" t="s">
        <v>75</v>
      </c>
      <c r="C81" s="3">
        <v>136.04</v>
      </c>
      <c r="D81" s="3">
        <v>133.78</v>
      </c>
      <c r="E81" s="3">
        <v>138.29</v>
      </c>
      <c r="F81" s="4">
        <v>6.8000000000000005E-2</v>
      </c>
    </row>
    <row r="82" spans="1:6" x14ac:dyDescent="0.35">
      <c r="A82" t="s">
        <v>89</v>
      </c>
      <c r="B82" t="s">
        <v>75</v>
      </c>
      <c r="C82" s="3">
        <v>136.04</v>
      </c>
      <c r="D82" s="3">
        <v>133.79</v>
      </c>
      <c r="E82" s="3">
        <v>138.29</v>
      </c>
      <c r="F82" s="4">
        <v>0.11</v>
      </c>
    </row>
    <row r="83" spans="1:6" x14ac:dyDescent="0.35">
      <c r="A83" t="s">
        <v>90</v>
      </c>
      <c r="B83" t="s">
        <v>75</v>
      </c>
      <c r="C83" s="3">
        <v>136.04</v>
      </c>
      <c r="D83" s="3">
        <v>133.79</v>
      </c>
      <c r="E83" s="3">
        <v>138.29</v>
      </c>
      <c r="F83" s="4">
        <v>0.114</v>
      </c>
    </row>
    <row r="84" spans="1:6" x14ac:dyDescent="0.35">
      <c r="A84" t="s">
        <v>91</v>
      </c>
      <c r="B84" t="s">
        <v>75</v>
      </c>
      <c r="C84" s="3">
        <v>143.19999999999999</v>
      </c>
      <c r="D84" s="3">
        <v>143.1</v>
      </c>
      <c r="E84" s="3">
        <v>143.29999999999998</v>
      </c>
      <c r="F84" s="4">
        <v>0.08</v>
      </c>
    </row>
    <row r="85" spans="1:6" x14ac:dyDescent="0.35">
      <c r="A85" t="s">
        <v>92</v>
      </c>
      <c r="B85" t="s">
        <v>75</v>
      </c>
      <c r="C85" s="3">
        <v>145.85</v>
      </c>
      <c r="D85" s="3">
        <v>145.80000000000001</v>
      </c>
      <c r="E85" s="3">
        <v>145.9</v>
      </c>
      <c r="F85" s="4">
        <v>3.6000000000000004E-2</v>
      </c>
    </row>
    <row r="86" spans="1:6" x14ac:dyDescent="0.35">
      <c r="A86" t="s">
        <v>93</v>
      </c>
      <c r="B86" t="s">
        <v>75</v>
      </c>
      <c r="C86" s="3">
        <v>145.9</v>
      </c>
      <c r="D86" s="3">
        <v>145.80000000000001</v>
      </c>
      <c r="E86" s="3">
        <v>146</v>
      </c>
      <c r="F86" s="4">
        <v>3.3000000000000002E-2</v>
      </c>
    </row>
    <row r="87" spans="1:6" x14ac:dyDescent="0.35">
      <c r="A87" t="s">
        <v>94</v>
      </c>
      <c r="B87" t="s">
        <v>75</v>
      </c>
      <c r="C87" s="3">
        <v>167.87</v>
      </c>
      <c r="D87" s="3">
        <v>167.70000000000002</v>
      </c>
      <c r="E87" s="3">
        <v>167.9</v>
      </c>
      <c r="F87" s="5" t="s">
        <v>21</v>
      </c>
    </row>
    <row r="88" spans="1:6" x14ac:dyDescent="0.35">
      <c r="A88" t="s">
        <v>95</v>
      </c>
      <c r="B88" t="s">
        <v>75</v>
      </c>
      <c r="C88" s="3">
        <v>170.15</v>
      </c>
      <c r="D88" s="3">
        <v>169.3</v>
      </c>
      <c r="E88" s="3">
        <v>171</v>
      </c>
      <c r="F88" s="4">
        <v>0.04</v>
      </c>
    </row>
    <row r="89" spans="1:6" x14ac:dyDescent="0.35">
      <c r="A89" t="s">
        <v>96</v>
      </c>
      <c r="B89" t="s">
        <v>75</v>
      </c>
      <c r="C89" s="3">
        <v>184.45</v>
      </c>
      <c r="D89" s="3">
        <v>181.2</v>
      </c>
      <c r="E89" s="3">
        <v>187.7</v>
      </c>
      <c r="F89" s="4">
        <v>0.15</v>
      </c>
    </row>
    <row r="90" spans="1:6" x14ac:dyDescent="0.35">
      <c r="A90" t="s">
        <v>97</v>
      </c>
      <c r="B90" t="s">
        <v>75</v>
      </c>
      <c r="C90" s="3">
        <v>184.45</v>
      </c>
      <c r="D90" s="3">
        <v>181.2</v>
      </c>
      <c r="E90" s="3">
        <v>187.7</v>
      </c>
      <c r="F90" s="4">
        <v>0.15</v>
      </c>
    </row>
    <row r="91" spans="1:6" x14ac:dyDescent="0.35">
      <c r="A91" t="s">
        <v>98</v>
      </c>
      <c r="B91" t="s">
        <v>75</v>
      </c>
      <c r="C91" s="3">
        <v>188</v>
      </c>
      <c r="D91" s="3">
        <v>186.2</v>
      </c>
      <c r="E91" s="3">
        <v>189.8</v>
      </c>
      <c r="F91" s="4">
        <v>3.9E-2</v>
      </c>
    </row>
    <row r="92" spans="1:6" x14ac:dyDescent="0.35">
      <c r="A92" t="s">
        <v>99</v>
      </c>
      <c r="B92" t="s">
        <v>75</v>
      </c>
      <c r="C92" s="3">
        <v>188</v>
      </c>
      <c r="D92" s="3">
        <v>186.2</v>
      </c>
      <c r="E92" s="3">
        <v>189.8</v>
      </c>
      <c r="F92" s="4">
        <v>4.2999999999999997E-2</v>
      </c>
    </row>
    <row r="93" spans="1:6" x14ac:dyDescent="0.35">
      <c r="A93" t="s">
        <v>100</v>
      </c>
      <c r="B93" t="s">
        <v>75</v>
      </c>
      <c r="C93" s="3">
        <v>189.8</v>
      </c>
      <c r="D93" s="3">
        <v>189.70000000000002</v>
      </c>
      <c r="E93" s="3">
        <v>189.9</v>
      </c>
      <c r="F93" s="4">
        <v>4.4000000000000004E-2</v>
      </c>
    </row>
    <row r="94" spans="1:6" x14ac:dyDescent="0.35">
      <c r="A94" t="s">
        <v>101</v>
      </c>
      <c r="B94" t="s">
        <v>75</v>
      </c>
      <c r="C94" s="3">
        <v>197</v>
      </c>
      <c r="D94" s="3">
        <v>189.8</v>
      </c>
      <c r="E94" s="3">
        <v>197.6</v>
      </c>
      <c r="F94" s="4">
        <v>2.6000000000000002E-2</v>
      </c>
    </row>
    <row r="95" spans="1:6" x14ac:dyDescent="0.35">
      <c r="A95" t="s">
        <v>102</v>
      </c>
      <c r="B95" t="s">
        <v>75</v>
      </c>
      <c r="C95" s="3">
        <v>197.6</v>
      </c>
      <c r="D95" s="3">
        <v>197.5</v>
      </c>
      <c r="E95" s="3">
        <v>197.7</v>
      </c>
      <c r="F95" s="4">
        <v>3.7999999999999999E-2</v>
      </c>
    </row>
    <row r="96" spans="1:6" x14ac:dyDescent="0.35">
      <c r="A96" t="s">
        <v>103</v>
      </c>
      <c r="B96" t="s">
        <v>75</v>
      </c>
      <c r="C96" s="3">
        <v>208.76</v>
      </c>
      <c r="D96" s="3">
        <v>206.51</v>
      </c>
      <c r="E96" s="3">
        <v>211.01</v>
      </c>
      <c r="F96" s="4">
        <v>5.5E-2</v>
      </c>
    </row>
    <row r="97" spans="1:6" x14ac:dyDescent="0.35">
      <c r="A97" t="s">
        <v>104</v>
      </c>
      <c r="B97" t="s">
        <v>105</v>
      </c>
      <c r="C97" s="3">
        <v>7.45</v>
      </c>
      <c r="D97" s="3">
        <v>6.6</v>
      </c>
      <c r="E97" s="3">
        <v>8.3000000000000007</v>
      </c>
      <c r="F97" s="4">
        <v>3.1E-2</v>
      </c>
    </row>
    <row r="98" spans="1:6" x14ac:dyDescent="0.35">
      <c r="A98" t="s">
        <v>106</v>
      </c>
      <c r="B98" t="s">
        <v>105</v>
      </c>
      <c r="C98" s="3">
        <v>7.45</v>
      </c>
      <c r="D98" s="3">
        <v>6.6</v>
      </c>
      <c r="E98" s="3">
        <v>8.3000000000000007</v>
      </c>
      <c r="F98" s="4">
        <v>3.4000000000000002E-2</v>
      </c>
    </row>
    <row r="99" spans="1:6" x14ac:dyDescent="0.35">
      <c r="A99" t="s">
        <v>107</v>
      </c>
      <c r="B99" t="s">
        <v>105</v>
      </c>
      <c r="C99" s="3">
        <v>14.5</v>
      </c>
      <c r="D99" s="3">
        <v>12.3</v>
      </c>
      <c r="E99" s="3">
        <v>16.3</v>
      </c>
      <c r="F99" s="4">
        <v>2.8999999999999998E-2</v>
      </c>
    </row>
    <row r="100" spans="1:6" x14ac:dyDescent="0.35">
      <c r="A100" t="s">
        <v>108</v>
      </c>
      <c r="B100" t="s">
        <v>105</v>
      </c>
      <c r="C100" s="3">
        <v>18.350000000000001</v>
      </c>
      <c r="D100" s="3">
        <v>17.7</v>
      </c>
      <c r="E100" s="3">
        <v>19</v>
      </c>
      <c r="F100" s="4">
        <v>6.7000000000000004E-2</v>
      </c>
    </row>
    <row r="101" spans="1:6" x14ac:dyDescent="0.35">
      <c r="A101" t="s">
        <v>109</v>
      </c>
      <c r="B101" t="s">
        <v>105</v>
      </c>
      <c r="C101" s="3">
        <v>44.6</v>
      </c>
      <c r="D101" s="3">
        <v>44.5</v>
      </c>
      <c r="E101" s="3">
        <v>44.7</v>
      </c>
      <c r="F101" s="4">
        <v>9.0999999999999998E-2</v>
      </c>
    </row>
    <row r="102" spans="1:6" x14ac:dyDescent="0.35">
      <c r="A102" t="s">
        <v>110</v>
      </c>
      <c r="B102" t="s">
        <v>105</v>
      </c>
      <c r="C102" s="3">
        <v>54.9</v>
      </c>
      <c r="D102" s="3">
        <v>53.4</v>
      </c>
      <c r="E102" s="3">
        <v>56.4</v>
      </c>
      <c r="F102" s="4">
        <v>5.2999999999999999E-2</v>
      </c>
    </row>
    <row r="103" spans="1:6" x14ac:dyDescent="0.35">
      <c r="A103" t="s">
        <v>111</v>
      </c>
      <c r="B103" t="s">
        <v>105</v>
      </c>
      <c r="C103" s="3">
        <v>73.7</v>
      </c>
      <c r="D103" s="3">
        <v>72.707594936708901</v>
      </c>
      <c r="E103" s="3">
        <v>74.692405063291105</v>
      </c>
      <c r="F103" s="5" t="s">
        <v>21</v>
      </c>
    </row>
    <row r="104" spans="1:6" x14ac:dyDescent="0.35">
      <c r="A104" t="s">
        <v>112</v>
      </c>
      <c r="B104" t="s">
        <v>105</v>
      </c>
      <c r="C104" s="3">
        <v>82.3</v>
      </c>
      <c r="D104" s="3">
        <v>80.599999999999994</v>
      </c>
      <c r="E104" s="3">
        <v>84</v>
      </c>
      <c r="F104" s="4">
        <v>7.8E-2</v>
      </c>
    </row>
    <row r="105" spans="1:6" x14ac:dyDescent="0.35">
      <c r="A105" t="s">
        <v>113</v>
      </c>
      <c r="B105" t="s">
        <v>105</v>
      </c>
      <c r="C105" s="3">
        <v>87.4</v>
      </c>
      <c r="D105" s="3">
        <v>86.090582959641296</v>
      </c>
      <c r="E105" s="3">
        <v>88.382248520710107</v>
      </c>
      <c r="F105" s="5" t="s">
        <v>21</v>
      </c>
    </row>
    <row r="106" spans="1:6" x14ac:dyDescent="0.35">
      <c r="A106" t="s">
        <v>114</v>
      </c>
      <c r="B106" t="s">
        <v>105</v>
      </c>
      <c r="C106" s="3">
        <v>107.39</v>
      </c>
      <c r="D106" s="3">
        <v>107.3</v>
      </c>
      <c r="E106" s="3">
        <v>131.19999999999999</v>
      </c>
      <c r="F106" s="5" t="s">
        <v>21</v>
      </c>
    </row>
    <row r="107" spans="1:6" x14ac:dyDescent="0.35">
      <c r="A107" t="s">
        <v>115</v>
      </c>
      <c r="B107" t="s">
        <v>105</v>
      </c>
      <c r="C107" s="3">
        <v>108.92</v>
      </c>
      <c r="D107" s="3">
        <v>106.67</v>
      </c>
      <c r="E107" s="3">
        <v>111.17</v>
      </c>
      <c r="F107" s="4">
        <v>6.0999999999999999E-2</v>
      </c>
    </row>
    <row r="108" spans="1:6" x14ac:dyDescent="0.35">
      <c r="A108" t="s">
        <v>116</v>
      </c>
      <c r="B108" t="s">
        <v>105</v>
      </c>
      <c r="C108" s="3">
        <v>121.9</v>
      </c>
      <c r="D108" s="3">
        <v>119.7</v>
      </c>
      <c r="E108" s="3">
        <v>124.1</v>
      </c>
      <c r="F108" s="4">
        <v>0.08</v>
      </c>
    </row>
    <row r="109" spans="1:6" x14ac:dyDescent="0.35">
      <c r="A109" t="s">
        <v>117</v>
      </c>
      <c r="B109" t="s">
        <v>105</v>
      </c>
      <c r="C109" s="3">
        <v>121.9</v>
      </c>
      <c r="D109" s="3">
        <v>119.7</v>
      </c>
      <c r="E109" s="3">
        <v>124.1</v>
      </c>
      <c r="F109" s="4">
        <v>0.09</v>
      </c>
    </row>
    <row r="110" spans="1:6" x14ac:dyDescent="0.35">
      <c r="A110" t="s">
        <v>118</v>
      </c>
      <c r="B110" t="s">
        <v>105</v>
      </c>
      <c r="C110" s="3">
        <v>122.55</v>
      </c>
      <c r="D110" s="3">
        <v>120.2</v>
      </c>
      <c r="E110" s="3">
        <v>124.9</v>
      </c>
      <c r="F110" s="4">
        <v>0.11</v>
      </c>
    </row>
    <row r="111" spans="1:6" x14ac:dyDescent="0.35">
      <c r="A111" t="s">
        <v>119</v>
      </c>
      <c r="B111" t="s">
        <v>105</v>
      </c>
      <c r="C111" s="3">
        <v>127.15</v>
      </c>
      <c r="D111" s="3">
        <v>124.5</v>
      </c>
      <c r="E111" s="3">
        <v>129.80000000000001</v>
      </c>
      <c r="F111" s="4">
        <v>0.14000000000000001</v>
      </c>
    </row>
    <row r="112" spans="1:6" x14ac:dyDescent="0.35">
      <c r="A112" t="s">
        <v>120</v>
      </c>
      <c r="B112" t="s">
        <v>105</v>
      </c>
      <c r="C112" s="3">
        <v>129.25</v>
      </c>
      <c r="D112" s="3">
        <v>126.6</v>
      </c>
      <c r="E112" s="3">
        <v>131.9</v>
      </c>
      <c r="F112" s="4">
        <v>0.08</v>
      </c>
    </row>
    <row r="113" spans="1:6" x14ac:dyDescent="0.35">
      <c r="A113" t="s">
        <v>121</v>
      </c>
      <c r="B113" t="s">
        <v>105</v>
      </c>
      <c r="C113" s="3">
        <v>137.9</v>
      </c>
      <c r="D113" s="3">
        <v>135.69999999999999</v>
      </c>
      <c r="E113" s="3">
        <v>140.1</v>
      </c>
      <c r="F113" s="4">
        <v>7.0000000000000007E-2</v>
      </c>
    </row>
    <row r="114" spans="1:6" x14ac:dyDescent="0.35">
      <c r="A114" t="s">
        <v>122</v>
      </c>
      <c r="B114" t="s">
        <v>105</v>
      </c>
      <c r="C114" s="3">
        <v>144.5</v>
      </c>
      <c r="D114" s="3">
        <v>142.19999999999999</v>
      </c>
      <c r="E114" s="3">
        <v>146.80000000000001</v>
      </c>
      <c r="F114" s="4">
        <v>0.1</v>
      </c>
    </row>
    <row r="115" spans="1:6" x14ac:dyDescent="0.35">
      <c r="A115" t="s">
        <v>123</v>
      </c>
      <c r="B115" t="s">
        <v>105</v>
      </c>
      <c r="C115" s="3">
        <v>146.80000000000001</v>
      </c>
      <c r="D115" s="3">
        <v>146.70000000000002</v>
      </c>
      <c r="E115" s="3">
        <v>146.9</v>
      </c>
      <c r="F115" s="4">
        <v>5.2999999999999999E-2</v>
      </c>
    </row>
    <row r="116" spans="1:6" x14ac:dyDescent="0.35">
      <c r="A116" t="s">
        <v>124</v>
      </c>
      <c r="B116" t="s">
        <v>105</v>
      </c>
      <c r="C116" s="3">
        <v>153.4</v>
      </c>
      <c r="D116" s="3">
        <v>153.30000000000001</v>
      </c>
      <c r="E116" s="3">
        <v>153.5</v>
      </c>
      <c r="F116" s="4">
        <v>0.03</v>
      </c>
    </row>
    <row r="117" spans="1:6" x14ac:dyDescent="0.35">
      <c r="A117" t="s">
        <v>125</v>
      </c>
      <c r="B117" t="s">
        <v>105</v>
      </c>
      <c r="C117" s="3">
        <v>153.4</v>
      </c>
      <c r="D117" s="3">
        <v>153.30000000000001</v>
      </c>
      <c r="E117" s="3">
        <v>153.5</v>
      </c>
      <c r="F117" s="4">
        <v>3.4000000000000002E-2</v>
      </c>
    </row>
    <row r="118" spans="1:6" x14ac:dyDescent="0.35">
      <c r="A118" t="s">
        <v>126</v>
      </c>
      <c r="B118" t="s">
        <v>105</v>
      </c>
      <c r="C118" s="3">
        <v>156.9</v>
      </c>
      <c r="D118" s="3">
        <v>155.5</v>
      </c>
      <c r="E118" s="3">
        <v>158.30000000000001</v>
      </c>
      <c r="F118" s="4">
        <v>0.06</v>
      </c>
    </row>
    <row r="119" spans="1:6" x14ac:dyDescent="0.35">
      <c r="A119" t="s">
        <v>127</v>
      </c>
      <c r="B119" t="s">
        <v>105</v>
      </c>
      <c r="C119" s="3">
        <v>156.9</v>
      </c>
      <c r="D119" s="3">
        <v>155.5</v>
      </c>
      <c r="E119" s="3">
        <v>158.30000000000001</v>
      </c>
      <c r="F119" s="4">
        <v>7.0000000000000007E-2</v>
      </c>
    </row>
    <row r="120" spans="1:6" x14ac:dyDescent="0.35">
      <c r="A120" t="s">
        <v>128</v>
      </c>
      <c r="B120" t="s">
        <v>105</v>
      </c>
      <c r="C120" s="3">
        <v>159.9</v>
      </c>
      <c r="D120" s="3">
        <v>158.30000000000001</v>
      </c>
      <c r="E120" s="3">
        <v>161.5</v>
      </c>
      <c r="F120" s="4">
        <v>8.5000000000000006E-2</v>
      </c>
    </row>
    <row r="121" spans="1:6" x14ac:dyDescent="0.35">
      <c r="A121" t="s">
        <v>129</v>
      </c>
      <c r="B121" t="s">
        <v>105</v>
      </c>
      <c r="C121" s="3">
        <v>161.5</v>
      </c>
      <c r="D121" s="3">
        <v>161.4</v>
      </c>
      <c r="E121" s="3">
        <v>161.6</v>
      </c>
      <c r="F121" s="4">
        <v>4.0999999999999995E-2</v>
      </c>
    </row>
    <row r="122" spans="1:6" x14ac:dyDescent="0.35">
      <c r="A122" t="s">
        <v>130</v>
      </c>
      <c r="B122" t="s">
        <v>105</v>
      </c>
      <c r="C122" s="3">
        <v>170.1</v>
      </c>
      <c r="D122" s="3">
        <v>169.3</v>
      </c>
      <c r="E122" s="3">
        <v>170.9</v>
      </c>
      <c r="F122" s="4">
        <v>3.7000000000000005E-2</v>
      </c>
    </row>
    <row r="123" spans="1:6" x14ac:dyDescent="0.35">
      <c r="A123" t="s">
        <v>131</v>
      </c>
      <c r="B123" t="s">
        <v>105</v>
      </c>
      <c r="C123" s="3">
        <v>171.1</v>
      </c>
      <c r="D123" s="3">
        <v>171</v>
      </c>
      <c r="E123" s="3">
        <v>171.2</v>
      </c>
      <c r="F123" s="4">
        <v>5.0999999999999997E-2</v>
      </c>
    </row>
    <row r="124" spans="1:6" x14ac:dyDescent="0.35">
      <c r="A124" t="s">
        <v>132</v>
      </c>
      <c r="B124" t="s">
        <v>105</v>
      </c>
      <c r="C124" s="3">
        <v>182.35</v>
      </c>
      <c r="D124" s="3">
        <v>181.6</v>
      </c>
      <c r="E124" s="3">
        <v>183.1</v>
      </c>
      <c r="F124" s="4">
        <v>3.6000000000000004E-2</v>
      </c>
    </row>
    <row r="125" spans="1:6" x14ac:dyDescent="0.35">
      <c r="A125" t="s">
        <v>133</v>
      </c>
      <c r="B125" t="s">
        <v>105</v>
      </c>
      <c r="C125" s="3">
        <v>182.35</v>
      </c>
      <c r="D125" s="3">
        <v>181.6</v>
      </c>
      <c r="E125" s="3">
        <v>183.1</v>
      </c>
      <c r="F125" s="4">
        <v>3.7000000000000005E-2</v>
      </c>
    </row>
    <row r="126" spans="1:6" x14ac:dyDescent="0.35">
      <c r="A126" t="s">
        <v>134</v>
      </c>
      <c r="B126" t="s">
        <v>105</v>
      </c>
      <c r="C126" s="3">
        <v>182.35</v>
      </c>
      <c r="D126" s="3">
        <v>181.6</v>
      </c>
      <c r="E126" s="3">
        <v>183.1</v>
      </c>
      <c r="F126" s="4">
        <v>7.2999999999999995E-2</v>
      </c>
    </row>
    <row r="127" spans="1:6" x14ac:dyDescent="0.35">
      <c r="A127" t="s">
        <v>135</v>
      </c>
      <c r="B127" t="s">
        <v>105</v>
      </c>
      <c r="C127" s="3">
        <v>182.35</v>
      </c>
      <c r="D127" s="3">
        <v>181.6</v>
      </c>
      <c r="E127" s="3">
        <v>183.1</v>
      </c>
      <c r="F127" s="4">
        <v>8.3000000000000004E-2</v>
      </c>
    </row>
    <row r="128" spans="1:6" x14ac:dyDescent="0.35">
      <c r="A128" t="s">
        <v>136</v>
      </c>
      <c r="B128" t="s">
        <v>105</v>
      </c>
      <c r="C128" s="3">
        <v>183.45</v>
      </c>
      <c r="D128" s="3">
        <v>181.6</v>
      </c>
      <c r="E128" s="3">
        <v>185.3</v>
      </c>
      <c r="F128" s="4">
        <v>0.13</v>
      </c>
    </row>
    <row r="129" spans="1:6" x14ac:dyDescent="0.35">
      <c r="A129" t="s">
        <v>137</v>
      </c>
      <c r="B129" t="s">
        <v>105</v>
      </c>
      <c r="C129" s="3">
        <v>183.45</v>
      </c>
      <c r="D129" s="3">
        <v>181.6</v>
      </c>
      <c r="E129" s="3">
        <v>185.3</v>
      </c>
      <c r="F129" s="4">
        <v>0.16</v>
      </c>
    </row>
    <row r="130" spans="1:6" x14ac:dyDescent="0.35">
      <c r="A130" t="s">
        <v>138</v>
      </c>
      <c r="B130" t="s">
        <v>105</v>
      </c>
      <c r="C130" s="3">
        <v>183.45</v>
      </c>
      <c r="D130" s="3">
        <v>181.6</v>
      </c>
      <c r="E130" s="3">
        <v>185.3</v>
      </c>
      <c r="F130" s="4">
        <v>0.18</v>
      </c>
    </row>
    <row r="131" spans="1:6" x14ac:dyDescent="0.35">
      <c r="A131" t="s">
        <v>139</v>
      </c>
      <c r="B131" t="s">
        <v>140</v>
      </c>
      <c r="C131" s="3">
        <v>7.2</v>
      </c>
      <c r="D131" s="3">
        <v>5</v>
      </c>
      <c r="E131" s="3">
        <v>9.4</v>
      </c>
      <c r="F131" s="4">
        <v>0.09</v>
      </c>
    </row>
    <row r="132" spans="1:6" x14ac:dyDescent="0.35">
      <c r="A132" t="s">
        <v>141</v>
      </c>
      <c r="B132" t="s">
        <v>140</v>
      </c>
      <c r="C132" s="3">
        <v>8.15</v>
      </c>
      <c r="D132" s="3">
        <v>7.3</v>
      </c>
      <c r="E132" s="3">
        <v>9</v>
      </c>
      <c r="F132" s="4">
        <v>4.0999999999999995E-2</v>
      </c>
    </row>
    <row r="133" spans="1:6" x14ac:dyDescent="0.35">
      <c r="A133" t="s">
        <v>142</v>
      </c>
      <c r="B133" t="s">
        <v>140</v>
      </c>
      <c r="C133" s="3">
        <v>8.15</v>
      </c>
      <c r="D133" s="3">
        <v>7.3</v>
      </c>
      <c r="E133" s="3">
        <v>9</v>
      </c>
      <c r="F133" s="4">
        <v>0.06</v>
      </c>
    </row>
    <row r="134" spans="1:6" x14ac:dyDescent="0.35">
      <c r="A134" t="s">
        <v>143</v>
      </c>
      <c r="B134" t="s">
        <v>140</v>
      </c>
      <c r="C134" s="3">
        <v>20.9</v>
      </c>
      <c r="D134" s="3">
        <v>20.799999999999997</v>
      </c>
      <c r="E134" s="3">
        <v>21</v>
      </c>
      <c r="F134" s="4">
        <v>5.0999999999999997E-2</v>
      </c>
    </row>
    <row r="135" spans="1:6" x14ac:dyDescent="0.35">
      <c r="A135" t="s">
        <v>144</v>
      </c>
      <c r="B135" t="s">
        <v>140</v>
      </c>
      <c r="C135" s="3">
        <v>21.3</v>
      </c>
      <c r="D135" s="3">
        <v>21.2</v>
      </c>
      <c r="E135" s="3">
        <v>21.400000000000002</v>
      </c>
      <c r="F135" s="4">
        <v>6.7000000000000004E-2</v>
      </c>
    </row>
    <row r="136" spans="1:6" x14ac:dyDescent="0.35">
      <c r="A136" t="s">
        <v>145</v>
      </c>
      <c r="B136" t="s">
        <v>140</v>
      </c>
      <c r="C136" s="3">
        <v>54.7</v>
      </c>
      <c r="D136" s="3">
        <v>54.6</v>
      </c>
      <c r="E136" s="3">
        <v>54.800000000000004</v>
      </c>
      <c r="F136" s="4">
        <v>0.05</v>
      </c>
    </row>
    <row r="137" spans="1:6" x14ac:dyDescent="0.35">
      <c r="A137" t="s">
        <v>146</v>
      </c>
      <c r="B137" t="s">
        <v>140</v>
      </c>
      <c r="C137" s="3">
        <v>65.75</v>
      </c>
      <c r="D137" s="3">
        <v>64.2</v>
      </c>
      <c r="E137" s="3">
        <v>67.3</v>
      </c>
      <c r="F137" s="4">
        <v>0.05</v>
      </c>
    </row>
    <row r="138" spans="1:6" x14ac:dyDescent="0.35">
      <c r="A138" t="s">
        <v>147</v>
      </c>
      <c r="B138" t="s">
        <v>140</v>
      </c>
      <c r="C138" s="3">
        <v>79.5</v>
      </c>
      <c r="D138" s="3">
        <v>79.400000000000006</v>
      </c>
      <c r="E138" s="3">
        <v>79.599999999999994</v>
      </c>
      <c r="F138" s="4">
        <v>4.2999999999999997E-2</v>
      </c>
    </row>
    <row r="139" spans="1:6" x14ac:dyDescent="0.35">
      <c r="A139" t="s">
        <v>148</v>
      </c>
      <c r="B139" t="s">
        <v>140</v>
      </c>
      <c r="C139" s="3">
        <v>84.1</v>
      </c>
      <c r="D139" s="3">
        <v>77.8</v>
      </c>
      <c r="E139" s="3">
        <v>90.4</v>
      </c>
      <c r="F139" s="4">
        <v>0.23</v>
      </c>
    </row>
    <row r="140" spans="1:6" x14ac:dyDescent="0.35">
      <c r="A140" t="s">
        <v>149</v>
      </c>
      <c r="B140" t="s">
        <v>140</v>
      </c>
      <c r="C140" s="3">
        <v>122.68</v>
      </c>
      <c r="D140" s="3">
        <v>122.6</v>
      </c>
      <c r="E140" s="3">
        <v>123</v>
      </c>
      <c r="F140" s="5" t="s">
        <v>21</v>
      </c>
    </row>
    <row r="141" spans="1:6" x14ac:dyDescent="0.35">
      <c r="A141" t="s">
        <v>150</v>
      </c>
      <c r="B141" t="s">
        <v>140</v>
      </c>
      <c r="C141" s="3">
        <v>126.65</v>
      </c>
      <c r="D141" s="3">
        <v>124.6</v>
      </c>
      <c r="E141" s="3">
        <v>128.69999999999999</v>
      </c>
      <c r="F141" s="4">
        <v>0.09</v>
      </c>
    </row>
    <row r="142" spans="1:6" x14ac:dyDescent="0.35">
      <c r="A142" t="s">
        <v>151</v>
      </c>
      <c r="B142" t="s">
        <v>140</v>
      </c>
      <c r="C142" s="3">
        <v>141.52000000000001</v>
      </c>
      <c r="D142" s="3">
        <v>139.27000000000001</v>
      </c>
      <c r="E142" s="3">
        <v>143.77000000000001</v>
      </c>
      <c r="F142" s="4">
        <v>5.5999999999999994E-2</v>
      </c>
    </row>
    <row r="143" spans="1:6" x14ac:dyDescent="0.35">
      <c r="A143" t="s">
        <v>152</v>
      </c>
      <c r="B143" t="s">
        <v>140</v>
      </c>
      <c r="C143" s="3">
        <v>173.5</v>
      </c>
      <c r="D143" s="3">
        <v>170.1</v>
      </c>
      <c r="E143" s="3">
        <v>176.9</v>
      </c>
      <c r="F143" s="4">
        <v>5.0999999999999997E-2</v>
      </c>
    </row>
    <row r="144" spans="1:6" x14ac:dyDescent="0.35">
      <c r="A144" t="s">
        <v>153</v>
      </c>
      <c r="B144" t="s">
        <v>140</v>
      </c>
      <c r="C144" s="3">
        <v>173.5</v>
      </c>
      <c r="D144" s="3">
        <v>170.1</v>
      </c>
      <c r="E144" s="3">
        <v>176.9</v>
      </c>
      <c r="F144" s="4">
        <v>0.12</v>
      </c>
    </row>
    <row r="145" spans="1:6" x14ac:dyDescent="0.35">
      <c r="A145" t="s">
        <v>154</v>
      </c>
      <c r="B145" t="s">
        <v>140</v>
      </c>
      <c r="C145" s="3">
        <v>173.5</v>
      </c>
      <c r="D145" s="3">
        <v>170.1</v>
      </c>
      <c r="E145" s="3">
        <v>176.9</v>
      </c>
      <c r="F145" s="4">
        <v>0.15</v>
      </c>
    </row>
    <row r="146" spans="1:6" x14ac:dyDescent="0.35">
      <c r="A146" t="s">
        <v>155</v>
      </c>
      <c r="B146" t="s">
        <v>140</v>
      </c>
      <c r="C146" s="3">
        <v>183.9</v>
      </c>
      <c r="D146" s="3">
        <v>183.8</v>
      </c>
      <c r="E146" s="3">
        <v>184</v>
      </c>
      <c r="F146" s="4">
        <v>0.12300000000000001</v>
      </c>
    </row>
    <row r="147" spans="1:6" x14ac:dyDescent="0.35">
      <c r="A147" t="s">
        <v>156</v>
      </c>
      <c r="B147" t="s">
        <v>157</v>
      </c>
      <c r="C147" s="3">
        <v>0</v>
      </c>
      <c r="D147" s="3">
        <v>0</v>
      </c>
      <c r="E147" s="3">
        <v>5.6</v>
      </c>
      <c r="F147" s="5" t="s">
        <v>21</v>
      </c>
    </row>
    <row r="148" spans="1:6" x14ac:dyDescent="0.35">
      <c r="A148" t="s">
        <v>158</v>
      </c>
      <c r="B148" t="s">
        <v>157</v>
      </c>
      <c r="C148" s="3">
        <v>5.8</v>
      </c>
      <c r="D148" s="3">
        <v>4.2</v>
      </c>
      <c r="E148" s="3">
        <v>7.4</v>
      </c>
      <c r="F148" s="4">
        <v>5.9000000000000004E-2</v>
      </c>
    </row>
    <row r="149" spans="1:6" x14ac:dyDescent="0.35">
      <c r="A149" t="s">
        <v>159</v>
      </c>
      <c r="B149" t="s">
        <v>157</v>
      </c>
      <c r="C149" s="3">
        <v>5.8</v>
      </c>
      <c r="D149" s="3">
        <v>4.2</v>
      </c>
      <c r="E149" s="3">
        <v>7.4</v>
      </c>
      <c r="F149" s="4">
        <v>5.9000000000000004E-2</v>
      </c>
    </row>
    <row r="150" spans="1:6" x14ac:dyDescent="0.35">
      <c r="A150" t="s">
        <v>160</v>
      </c>
      <c r="B150" t="s">
        <v>157</v>
      </c>
      <c r="C150" s="3">
        <v>5.8</v>
      </c>
      <c r="D150" s="3">
        <v>4.2</v>
      </c>
      <c r="E150" s="3">
        <v>7.4</v>
      </c>
      <c r="F150" s="4">
        <v>7.0000000000000007E-2</v>
      </c>
    </row>
    <row r="151" spans="1:6" x14ac:dyDescent="0.35">
      <c r="A151" t="s">
        <v>161</v>
      </c>
      <c r="B151" t="s">
        <v>157</v>
      </c>
      <c r="C151" s="3">
        <v>5.8</v>
      </c>
      <c r="D151" s="3">
        <v>4.2</v>
      </c>
      <c r="E151" s="3">
        <v>7.4</v>
      </c>
      <c r="F151" s="4">
        <v>7.0000000000000007E-2</v>
      </c>
    </row>
    <row r="152" spans="1:6" x14ac:dyDescent="0.35">
      <c r="A152" t="s">
        <v>162</v>
      </c>
      <c r="B152" t="s">
        <v>157</v>
      </c>
      <c r="C152" s="3">
        <v>36.799999999999997</v>
      </c>
      <c r="D152" s="3">
        <v>34.6</v>
      </c>
      <c r="E152" s="3">
        <v>39</v>
      </c>
      <c r="F152" s="4">
        <v>7.0000000000000007E-2</v>
      </c>
    </row>
    <row r="153" spans="1:6" x14ac:dyDescent="0.35">
      <c r="A153" t="s">
        <v>163</v>
      </c>
      <c r="B153" t="s">
        <v>157</v>
      </c>
      <c r="C153" s="3">
        <v>54.4</v>
      </c>
      <c r="D153" s="3">
        <v>51.9</v>
      </c>
      <c r="E153" s="3">
        <v>56.9</v>
      </c>
      <c r="F153" s="4">
        <v>4.2000000000000003E-2</v>
      </c>
    </row>
    <row r="154" spans="1:6" x14ac:dyDescent="0.35">
      <c r="A154" t="s">
        <v>164</v>
      </c>
      <c r="B154" t="s">
        <v>157</v>
      </c>
      <c r="C154" s="3">
        <v>57.2</v>
      </c>
      <c r="D154" s="3">
        <v>56.185645933014399</v>
      </c>
      <c r="E154" s="3">
        <v>58.214354066985599</v>
      </c>
      <c r="F154" s="5" t="s">
        <v>21</v>
      </c>
    </row>
    <row r="155" spans="1:6" x14ac:dyDescent="0.35">
      <c r="A155" t="s">
        <v>165</v>
      </c>
      <c r="B155" t="s">
        <v>157</v>
      </c>
      <c r="C155" s="3">
        <v>57.24</v>
      </c>
      <c r="D155" s="3">
        <v>57.2</v>
      </c>
      <c r="E155" s="3">
        <v>61.6</v>
      </c>
      <c r="F155" s="5" t="s">
        <v>21</v>
      </c>
    </row>
    <row r="156" spans="1:6" x14ac:dyDescent="0.35">
      <c r="A156" t="s">
        <v>166</v>
      </c>
      <c r="B156" t="s">
        <v>157</v>
      </c>
      <c r="C156" s="3">
        <v>77.3</v>
      </c>
      <c r="D156" s="3">
        <v>75.5</v>
      </c>
      <c r="E156" s="3">
        <v>79.099999999999994</v>
      </c>
      <c r="F156" s="4">
        <v>4.4000000000000004E-2</v>
      </c>
    </row>
    <row r="157" spans="1:6" x14ac:dyDescent="0.35">
      <c r="A157" t="s">
        <v>167</v>
      </c>
      <c r="B157" t="s">
        <v>157</v>
      </c>
      <c r="C157" s="3">
        <v>81.2</v>
      </c>
      <c r="D157" s="3">
        <v>75.5</v>
      </c>
      <c r="E157" s="3">
        <v>86.9</v>
      </c>
      <c r="F157" s="4">
        <v>3.7000000000000005E-2</v>
      </c>
    </row>
    <row r="158" spans="1:6" x14ac:dyDescent="0.35">
      <c r="A158" t="s">
        <v>168</v>
      </c>
      <c r="B158" t="s">
        <v>157</v>
      </c>
      <c r="C158" s="3">
        <v>81.2</v>
      </c>
      <c r="D158" s="3">
        <v>75.5</v>
      </c>
      <c r="E158" s="3">
        <v>86.9</v>
      </c>
      <c r="F158" s="4">
        <v>4.8000000000000001E-2</v>
      </c>
    </row>
    <row r="159" spans="1:6" x14ac:dyDescent="0.35">
      <c r="A159" t="s">
        <v>169</v>
      </c>
      <c r="B159" t="s">
        <v>157</v>
      </c>
      <c r="C159" s="3">
        <v>81.2</v>
      </c>
      <c r="D159" s="3">
        <v>75.5</v>
      </c>
      <c r="E159" s="3">
        <v>86.9</v>
      </c>
      <c r="F159" s="4">
        <v>0.13</v>
      </c>
    </row>
    <row r="160" spans="1:6" x14ac:dyDescent="0.35">
      <c r="A160" t="s">
        <v>170</v>
      </c>
      <c r="B160" t="s">
        <v>157</v>
      </c>
      <c r="C160" s="3">
        <v>83</v>
      </c>
      <c r="D160" s="3">
        <v>79.099999999999994</v>
      </c>
      <c r="E160" s="3">
        <v>86.9</v>
      </c>
      <c r="F160" s="4">
        <v>3.7999999999999999E-2</v>
      </c>
    </row>
    <row r="161" spans="1:6" x14ac:dyDescent="0.35">
      <c r="A161" t="s">
        <v>171</v>
      </c>
      <c r="B161" t="s">
        <v>157</v>
      </c>
      <c r="C161" s="3">
        <v>87.4</v>
      </c>
      <c r="D161" s="3">
        <v>86.4</v>
      </c>
      <c r="E161" s="3">
        <v>88.4</v>
      </c>
      <c r="F161" s="4">
        <v>0.05</v>
      </c>
    </row>
    <row r="162" spans="1:6" x14ac:dyDescent="0.35">
      <c r="A162" t="s">
        <v>172</v>
      </c>
      <c r="B162" t="s">
        <v>157</v>
      </c>
      <c r="C162" s="3">
        <v>87.4</v>
      </c>
      <c r="D162" s="3">
        <v>86.4</v>
      </c>
      <c r="E162" s="3">
        <v>88.4</v>
      </c>
      <c r="F162" s="4">
        <v>9.1999999999999998E-2</v>
      </c>
    </row>
    <row r="163" spans="1:6" x14ac:dyDescent="0.35">
      <c r="A163" t="s">
        <v>173</v>
      </c>
      <c r="B163" t="s">
        <v>157</v>
      </c>
      <c r="C163" s="3">
        <v>87.9</v>
      </c>
      <c r="D163" s="3">
        <v>86.4</v>
      </c>
      <c r="E163" s="3">
        <v>89.4</v>
      </c>
      <c r="F163" s="4">
        <v>3.3000000000000002E-2</v>
      </c>
    </row>
    <row r="164" spans="1:6" x14ac:dyDescent="0.35">
      <c r="A164" t="s">
        <v>174</v>
      </c>
      <c r="B164" t="s">
        <v>157</v>
      </c>
      <c r="C164" s="3">
        <v>100.52500000000001</v>
      </c>
      <c r="D164" s="3">
        <v>100.15</v>
      </c>
      <c r="E164" s="3">
        <v>100.9</v>
      </c>
      <c r="F164" s="4">
        <v>3.7999999999999999E-2</v>
      </c>
    </row>
    <row r="165" spans="1:6" x14ac:dyDescent="0.35">
      <c r="A165" t="s">
        <v>175</v>
      </c>
      <c r="B165" t="s">
        <v>157</v>
      </c>
      <c r="C165" s="3">
        <v>129.6</v>
      </c>
      <c r="D165" s="3">
        <v>128.58564593301401</v>
      </c>
      <c r="E165" s="3">
        <v>130.61435406698601</v>
      </c>
      <c r="F165" s="5" t="s">
        <v>21</v>
      </c>
    </row>
    <row r="166" spans="1:6" x14ac:dyDescent="0.35">
      <c r="A166" t="s">
        <v>176</v>
      </c>
      <c r="B166" t="s">
        <v>157</v>
      </c>
      <c r="C166" s="3">
        <v>130.1</v>
      </c>
      <c r="D166" s="3">
        <v>129.08564593301401</v>
      </c>
      <c r="E166" s="3">
        <v>131.11435406698601</v>
      </c>
      <c r="F166" s="5" t="s">
        <v>21</v>
      </c>
    </row>
    <row r="167" spans="1:6" x14ac:dyDescent="0.35">
      <c r="A167" t="s">
        <v>177</v>
      </c>
      <c r="B167" t="s">
        <v>157</v>
      </c>
      <c r="C167" s="3">
        <v>144.80000000000001</v>
      </c>
      <c r="D167" s="3">
        <v>143.785645933014</v>
      </c>
      <c r="E167" s="3">
        <v>145.814354066986</v>
      </c>
      <c r="F167" s="5" t="s">
        <v>21</v>
      </c>
    </row>
    <row r="168" spans="1:6" x14ac:dyDescent="0.35">
      <c r="A168" t="s">
        <v>178</v>
      </c>
      <c r="B168" t="s">
        <v>157</v>
      </c>
      <c r="C168" s="3">
        <v>144.80000000000001</v>
      </c>
      <c r="D168" s="3">
        <v>143.785645933014</v>
      </c>
      <c r="E168" s="3">
        <v>145.814354066986</v>
      </c>
      <c r="F168" s="5" t="s">
        <v>21</v>
      </c>
    </row>
    <row r="169" spans="1:6" x14ac:dyDescent="0.35">
      <c r="A169" t="s">
        <v>179</v>
      </c>
      <c r="B169" t="s">
        <v>157</v>
      </c>
      <c r="C169" s="3">
        <v>145.6</v>
      </c>
      <c r="D169" s="3">
        <v>144.80000000000001</v>
      </c>
      <c r="E169" s="3">
        <v>146.4</v>
      </c>
      <c r="F169" s="4">
        <v>0.12</v>
      </c>
    </row>
    <row r="170" spans="1:6" x14ac:dyDescent="0.35">
      <c r="A170" t="s">
        <v>180</v>
      </c>
      <c r="B170" t="s">
        <v>157</v>
      </c>
      <c r="C170" s="3">
        <v>149.80000000000001</v>
      </c>
      <c r="D170" s="3">
        <v>148.785645933014</v>
      </c>
      <c r="E170" s="3">
        <v>150.814354066986</v>
      </c>
      <c r="F170" s="5" t="s">
        <v>21</v>
      </c>
    </row>
    <row r="171" spans="1:6" x14ac:dyDescent="0.35">
      <c r="A171" t="s">
        <v>181</v>
      </c>
      <c r="B171" t="s">
        <v>157</v>
      </c>
      <c r="C171" s="3">
        <v>175.7</v>
      </c>
      <c r="D171" s="3">
        <v>170.7</v>
      </c>
      <c r="E171" s="3">
        <v>197.1</v>
      </c>
      <c r="F171" s="5" t="s">
        <v>21</v>
      </c>
    </row>
    <row r="172" spans="1:6" x14ac:dyDescent="0.35">
      <c r="A172" t="s">
        <v>182</v>
      </c>
      <c r="B172" t="s">
        <v>157</v>
      </c>
      <c r="C172" s="3">
        <v>190.4</v>
      </c>
      <c r="D172" s="3">
        <v>190.3</v>
      </c>
      <c r="E172" s="3">
        <v>190.5</v>
      </c>
      <c r="F172" s="4">
        <v>0.15</v>
      </c>
    </row>
    <row r="173" spans="1:6" x14ac:dyDescent="0.35">
      <c r="A173" t="s">
        <v>183</v>
      </c>
      <c r="B173" t="s">
        <v>157</v>
      </c>
      <c r="C173" s="3">
        <v>197.3</v>
      </c>
      <c r="D173" s="3">
        <v>195.1</v>
      </c>
      <c r="E173" s="3">
        <v>199.5</v>
      </c>
      <c r="F173" s="4">
        <v>7.0000000000000007E-2</v>
      </c>
    </row>
    <row r="174" spans="1:6" x14ac:dyDescent="0.35">
      <c r="A174" t="s">
        <v>184</v>
      </c>
      <c r="B174" t="s">
        <v>157</v>
      </c>
      <c r="C174" s="3">
        <v>201.8</v>
      </c>
      <c r="D174" s="3">
        <v>198.5</v>
      </c>
      <c r="E174" s="3">
        <v>205.1</v>
      </c>
      <c r="F174" s="4">
        <v>0.15</v>
      </c>
    </row>
    <row r="175" spans="1:6" x14ac:dyDescent="0.35">
      <c r="A175" t="s">
        <v>185</v>
      </c>
      <c r="B175" t="s">
        <v>157</v>
      </c>
      <c r="C175" s="3">
        <v>203.5</v>
      </c>
      <c r="D175" s="3">
        <v>201.5</v>
      </c>
      <c r="E175" s="3">
        <v>205.5</v>
      </c>
      <c r="F175" s="4">
        <v>0.13400000000000001</v>
      </c>
    </row>
    <row r="176" spans="1:6" x14ac:dyDescent="0.35">
      <c r="A176" t="s">
        <v>186</v>
      </c>
      <c r="B176" t="s">
        <v>157</v>
      </c>
      <c r="C176" s="3">
        <v>206.9</v>
      </c>
      <c r="D176" s="3">
        <v>206.9</v>
      </c>
      <c r="E176" s="3">
        <v>211.9</v>
      </c>
      <c r="F176" s="5" t="s">
        <v>21</v>
      </c>
    </row>
    <row r="177" spans="1:6" x14ac:dyDescent="0.35">
      <c r="A177" t="s">
        <v>187</v>
      </c>
      <c r="B177" t="s">
        <v>157</v>
      </c>
      <c r="C177" s="3">
        <v>208.8</v>
      </c>
      <c r="D177" s="3">
        <v>208</v>
      </c>
      <c r="E177" s="3">
        <v>209.6</v>
      </c>
      <c r="F177" s="4">
        <v>0.14599999999999999</v>
      </c>
    </row>
    <row r="178" spans="1:6" x14ac:dyDescent="0.35">
      <c r="A178" t="s">
        <v>188</v>
      </c>
      <c r="B178" t="s">
        <v>189</v>
      </c>
      <c r="C178" s="3">
        <v>0</v>
      </c>
      <c r="D178" s="3">
        <v>0</v>
      </c>
      <c r="E178" s="3">
        <v>0.1</v>
      </c>
      <c r="F178" s="4">
        <v>5.0999999999999997E-2</v>
      </c>
    </row>
    <row r="179" spans="1:6" x14ac:dyDescent="0.35">
      <c r="A179" t="s">
        <v>190</v>
      </c>
      <c r="B179" t="s">
        <v>189</v>
      </c>
      <c r="C179" s="3">
        <v>24.65</v>
      </c>
      <c r="D179" s="3">
        <v>23.7</v>
      </c>
      <c r="E179" s="3">
        <v>25.6</v>
      </c>
      <c r="F179" s="4">
        <v>4.7E-2</v>
      </c>
    </row>
    <row r="180" spans="1:6" x14ac:dyDescent="0.35">
      <c r="A180" t="s">
        <v>191</v>
      </c>
      <c r="B180" t="s">
        <v>189</v>
      </c>
      <c r="C180" s="3">
        <v>25.5</v>
      </c>
      <c r="D180" s="3">
        <v>25.2</v>
      </c>
      <c r="E180" s="3">
        <v>25.8</v>
      </c>
      <c r="F180" s="4">
        <v>4.8000000000000001E-2</v>
      </c>
    </row>
    <row r="181" spans="1:6" x14ac:dyDescent="0.35">
      <c r="A181" t="s">
        <v>192</v>
      </c>
      <c r="B181" t="s">
        <v>189</v>
      </c>
      <c r="C181" s="3">
        <v>25.8</v>
      </c>
      <c r="D181" s="3">
        <v>25.7</v>
      </c>
      <c r="E181" s="3">
        <v>25.900000000000002</v>
      </c>
      <c r="F181" s="4">
        <v>0.05</v>
      </c>
    </row>
    <row r="182" spans="1:6" x14ac:dyDescent="0.35">
      <c r="A182" t="s">
        <v>193</v>
      </c>
      <c r="B182" t="s">
        <v>189</v>
      </c>
      <c r="C182" s="3">
        <v>39</v>
      </c>
      <c r="D182" s="3">
        <v>38.9</v>
      </c>
      <c r="E182" s="3">
        <v>39.1</v>
      </c>
      <c r="F182" s="4">
        <v>4.9000000000000002E-2</v>
      </c>
    </row>
    <row r="183" spans="1:6" x14ac:dyDescent="0.35">
      <c r="A183" t="s">
        <v>194</v>
      </c>
      <c r="B183" t="s">
        <v>189</v>
      </c>
      <c r="C183" s="3">
        <v>64.099999999999994</v>
      </c>
      <c r="D183" s="3">
        <v>63.999999999999993</v>
      </c>
      <c r="E183" s="3">
        <v>64.199999999999989</v>
      </c>
      <c r="F183" s="4">
        <v>0.05</v>
      </c>
    </row>
    <row r="184" spans="1:6" x14ac:dyDescent="0.35">
      <c r="A184" t="s">
        <v>195</v>
      </c>
      <c r="B184" t="s">
        <v>189</v>
      </c>
      <c r="C184" s="3">
        <v>87.8</v>
      </c>
      <c r="D184" s="3">
        <v>85.6</v>
      </c>
      <c r="E184" s="3">
        <v>90</v>
      </c>
      <c r="F184" s="4">
        <v>0.08</v>
      </c>
    </row>
    <row r="185" spans="1:6" x14ac:dyDescent="0.35">
      <c r="A185" t="s">
        <v>196</v>
      </c>
      <c r="B185" t="s">
        <v>189</v>
      </c>
      <c r="C185" s="3">
        <v>90.4</v>
      </c>
      <c r="D185" s="3">
        <v>85.4</v>
      </c>
      <c r="E185" s="3">
        <v>95.4</v>
      </c>
      <c r="F185" s="5" t="s">
        <v>21</v>
      </c>
    </row>
    <row r="186" spans="1:6" x14ac:dyDescent="0.35">
      <c r="A186" t="s">
        <v>197</v>
      </c>
      <c r="B186" t="s">
        <v>189</v>
      </c>
      <c r="C186" s="3">
        <v>90.6</v>
      </c>
      <c r="D186" s="3">
        <v>90.5</v>
      </c>
      <c r="E186" s="3">
        <v>90.699999999999989</v>
      </c>
      <c r="F186" s="4">
        <v>0.04</v>
      </c>
    </row>
    <row r="187" spans="1:6" x14ac:dyDescent="0.35">
      <c r="A187" t="s">
        <v>198</v>
      </c>
      <c r="B187" t="s">
        <v>189</v>
      </c>
      <c r="C187" s="3">
        <v>118.5</v>
      </c>
      <c r="D187" s="3">
        <v>118.4</v>
      </c>
      <c r="E187" s="3">
        <v>118.6</v>
      </c>
      <c r="F187" s="4">
        <v>0.03</v>
      </c>
    </row>
    <row r="188" spans="1:6" x14ac:dyDescent="0.35">
      <c r="A188" t="s">
        <v>199</v>
      </c>
      <c r="B188" t="s">
        <v>189</v>
      </c>
      <c r="C188" s="3">
        <v>118.5</v>
      </c>
      <c r="D188" s="3">
        <v>118.4</v>
      </c>
      <c r="E188" s="3">
        <v>118.6</v>
      </c>
      <c r="F188" s="4">
        <v>0.05</v>
      </c>
    </row>
    <row r="189" spans="1:6" x14ac:dyDescent="0.35">
      <c r="A189" t="s">
        <v>200</v>
      </c>
      <c r="B189" t="s">
        <v>189</v>
      </c>
      <c r="C189" s="3">
        <v>129.30000000000001</v>
      </c>
      <c r="D189" s="3">
        <v>129.20000000000002</v>
      </c>
      <c r="E189" s="3">
        <v>129.4</v>
      </c>
      <c r="F189" s="4">
        <v>3.6000000000000004E-2</v>
      </c>
    </row>
    <row r="190" spans="1:6" x14ac:dyDescent="0.35">
      <c r="A190" t="s">
        <v>201</v>
      </c>
      <c r="B190" t="s">
        <v>189</v>
      </c>
      <c r="C190" s="3">
        <v>141.44999999999999</v>
      </c>
      <c r="D190" s="3">
        <v>139.19999999999999</v>
      </c>
      <c r="E190" s="3">
        <v>143.69999999999999</v>
      </c>
      <c r="F190" s="4">
        <v>3.7000000000000005E-2</v>
      </c>
    </row>
    <row r="191" spans="1:6" x14ac:dyDescent="0.35">
      <c r="A191" t="s">
        <v>202</v>
      </c>
      <c r="B191" t="s">
        <v>189</v>
      </c>
      <c r="C191" s="3">
        <v>141.44999999999999</v>
      </c>
      <c r="D191" s="3">
        <v>139.19999999999999</v>
      </c>
      <c r="E191" s="3">
        <v>143.69999999999999</v>
      </c>
      <c r="F191" s="4">
        <v>4.0999999999999995E-2</v>
      </c>
    </row>
    <row r="192" spans="1:6" x14ac:dyDescent="0.35">
      <c r="A192" t="s">
        <v>203</v>
      </c>
      <c r="B192" t="s">
        <v>189</v>
      </c>
      <c r="C192" s="3">
        <v>141.44999999999999</v>
      </c>
      <c r="D192" s="3">
        <v>139.19999999999999</v>
      </c>
      <c r="E192" s="3">
        <v>143.69999999999999</v>
      </c>
      <c r="F192" s="4">
        <v>5.5999999999999994E-2</v>
      </c>
    </row>
    <row r="193" spans="1:6" x14ac:dyDescent="0.35">
      <c r="A193" t="s">
        <v>204</v>
      </c>
      <c r="B193" t="s">
        <v>189</v>
      </c>
      <c r="C193" s="3">
        <v>141.44999999999999</v>
      </c>
      <c r="D193" s="3">
        <v>139.19999999999999</v>
      </c>
      <c r="E193" s="3">
        <v>143.69999999999999</v>
      </c>
      <c r="F193" s="4">
        <v>7.5999999999999998E-2</v>
      </c>
    </row>
    <row r="194" spans="1:6" x14ac:dyDescent="0.35">
      <c r="A194" t="s">
        <v>205</v>
      </c>
      <c r="B194" t="s">
        <v>189</v>
      </c>
      <c r="C194" s="3">
        <v>159.5</v>
      </c>
      <c r="D194" s="3">
        <v>159.4</v>
      </c>
      <c r="E194" s="3">
        <v>159.6</v>
      </c>
      <c r="F194" s="4">
        <v>5.5E-2</v>
      </c>
    </row>
    <row r="195" spans="1:6" x14ac:dyDescent="0.35">
      <c r="A195" t="s">
        <v>206</v>
      </c>
      <c r="B195" t="s">
        <v>189</v>
      </c>
      <c r="C195" s="3">
        <v>167.5</v>
      </c>
      <c r="D195" s="3">
        <v>166.544776119403</v>
      </c>
      <c r="E195" s="3">
        <v>168.455223880597</v>
      </c>
      <c r="F195" s="5" t="s">
        <v>21</v>
      </c>
    </row>
    <row r="196" spans="1:6" x14ac:dyDescent="0.35">
      <c r="A196" t="s">
        <v>207</v>
      </c>
      <c r="B196" t="s">
        <v>189</v>
      </c>
      <c r="C196" s="3">
        <v>174.55</v>
      </c>
      <c r="D196" s="3">
        <v>173.3</v>
      </c>
      <c r="E196" s="3">
        <v>175.8</v>
      </c>
      <c r="F196" s="4">
        <v>7.0000000000000007E-2</v>
      </c>
    </row>
    <row r="197" spans="1:6" x14ac:dyDescent="0.35">
      <c r="A197" t="s">
        <v>208</v>
      </c>
      <c r="B197" t="s">
        <v>189</v>
      </c>
      <c r="C197" s="3">
        <v>174.55</v>
      </c>
      <c r="D197" s="3">
        <v>173.3</v>
      </c>
      <c r="E197" s="3">
        <v>175.8</v>
      </c>
      <c r="F197" s="4">
        <v>0.08</v>
      </c>
    </row>
    <row r="198" spans="1:6" x14ac:dyDescent="0.35">
      <c r="A198" t="s">
        <v>209</v>
      </c>
      <c r="B198" t="s">
        <v>210</v>
      </c>
      <c r="C198" s="3">
        <v>12.1</v>
      </c>
      <c r="D198" s="3">
        <v>11.2952662721893</v>
      </c>
      <c r="E198" s="3">
        <v>12.904733727810701</v>
      </c>
      <c r="F198" s="5" t="s">
        <v>21</v>
      </c>
    </row>
    <row r="199" spans="1:6" x14ac:dyDescent="0.35">
      <c r="A199" t="s">
        <v>211</v>
      </c>
      <c r="B199" t="s">
        <v>210</v>
      </c>
      <c r="C199" s="3">
        <v>20.100000000000001</v>
      </c>
      <c r="D199" s="3">
        <v>17.7</v>
      </c>
      <c r="E199" s="3">
        <v>22.5</v>
      </c>
      <c r="F199" s="4">
        <v>5.0999999999999997E-2</v>
      </c>
    </row>
    <row r="200" spans="1:6" x14ac:dyDescent="0.35">
      <c r="A200" t="s">
        <v>212</v>
      </c>
      <c r="B200" t="s">
        <v>210</v>
      </c>
      <c r="C200" s="3">
        <v>20.100000000000001</v>
      </c>
      <c r="D200" s="3">
        <v>17.7</v>
      </c>
      <c r="E200" s="3">
        <v>22.5</v>
      </c>
      <c r="F200" s="4">
        <v>0.11599999999999999</v>
      </c>
    </row>
    <row r="201" spans="1:6" x14ac:dyDescent="0.35">
      <c r="A201" t="s">
        <v>213</v>
      </c>
      <c r="B201" t="s">
        <v>210</v>
      </c>
      <c r="C201" s="3">
        <v>20.100000000000001</v>
      </c>
      <c r="D201" s="3">
        <v>17.7</v>
      </c>
      <c r="E201" s="3">
        <v>22.5</v>
      </c>
      <c r="F201" s="4">
        <v>0.12</v>
      </c>
    </row>
    <row r="202" spans="1:6" x14ac:dyDescent="0.35">
      <c r="A202" t="s">
        <v>214</v>
      </c>
      <c r="B202" t="s">
        <v>210</v>
      </c>
      <c r="C202" s="3">
        <v>20.100000000000001</v>
      </c>
      <c r="D202" s="3">
        <v>17.7</v>
      </c>
      <c r="E202" s="3">
        <v>22.5</v>
      </c>
      <c r="F202" s="4">
        <v>0.17</v>
      </c>
    </row>
    <row r="203" spans="1:6" x14ac:dyDescent="0.35">
      <c r="A203" t="s">
        <v>215</v>
      </c>
      <c r="B203" t="s">
        <v>210</v>
      </c>
      <c r="C203" s="3">
        <v>20.100000000000001</v>
      </c>
      <c r="D203" s="3">
        <v>17.7</v>
      </c>
      <c r="E203" s="3">
        <v>22.5</v>
      </c>
      <c r="F203" s="4">
        <v>0.18</v>
      </c>
    </row>
    <row r="204" spans="1:6" x14ac:dyDescent="0.35">
      <c r="A204" t="s">
        <v>216</v>
      </c>
      <c r="B204" t="s">
        <v>210</v>
      </c>
      <c r="C204" s="3">
        <v>20.100000000000001</v>
      </c>
      <c r="D204" s="3">
        <v>17.7</v>
      </c>
      <c r="E204" s="3">
        <v>22.5</v>
      </c>
      <c r="F204" s="4">
        <v>0.21</v>
      </c>
    </row>
    <row r="205" spans="1:6" x14ac:dyDescent="0.35">
      <c r="A205" t="s">
        <v>217</v>
      </c>
      <c r="B205" t="s">
        <v>210</v>
      </c>
      <c r="C205" s="3">
        <v>24.45</v>
      </c>
      <c r="D205" s="3">
        <v>22.5</v>
      </c>
      <c r="E205" s="3">
        <v>26.4</v>
      </c>
      <c r="F205" s="4">
        <v>5.0999999999999997E-2</v>
      </c>
    </row>
    <row r="206" spans="1:6" x14ac:dyDescent="0.35">
      <c r="A206" t="s">
        <v>218</v>
      </c>
      <c r="B206" t="s">
        <v>210</v>
      </c>
      <c r="C206" s="3">
        <v>24.45</v>
      </c>
      <c r="D206" s="3">
        <v>22.5</v>
      </c>
      <c r="E206" s="3">
        <v>26.4</v>
      </c>
      <c r="F206" s="4">
        <v>5.0999999999999997E-2</v>
      </c>
    </row>
    <row r="207" spans="1:6" x14ac:dyDescent="0.35">
      <c r="A207" t="s">
        <v>219</v>
      </c>
      <c r="B207" t="s">
        <v>210</v>
      </c>
      <c r="C207" s="3">
        <v>24.45</v>
      </c>
      <c r="D207" s="3">
        <v>22.5</v>
      </c>
      <c r="E207" s="3">
        <v>26.4</v>
      </c>
      <c r="F207" s="4">
        <v>5.7000000000000002E-2</v>
      </c>
    </row>
    <row r="208" spans="1:6" x14ac:dyDescent="0.35">
      <c r="A208" t="s">
        <v>220</v>
      </c>
      <c r="B208" t="s">
        <v>210</v>
      </c>
      <c r="C208" s="3">
        <v>25.65</v>
      </c>
      <c r="D208" s="3">
        <v>22.5</v>
      </c>
      <c r="E208" s="3">
        <v>28.8</v>
      </c>
      <c r="F208" s="4">
        <v>5.4000000000000006E-2</v>
      </c>
    </row>
    <row r="209" spans="1:6" x14ac:dyDescent="0.35">
      <c r="A209" t="s">
        <v>221</v>
      </c>
      <c r="B209" t="s">
        <v>210</v>
      </c>
      <c r="C209" s="3">
        <v>29.65</v>
      </c>
      <c r="D209" s="3">
        <v>28.5</v>
      </c>
      <c r="E209" s="3">
        <v>30.8</v>
      </c>
      <c r="F209" s="4">
        <v>0.33600000000000002</v>
      </c>
    </row>
    <row r="210" spans="1:6" x14ac:dyDescent="0.35">
      <c r="A210" t="s">
        <v>222</v>
      </c>
      <c r="B210" t="s">
        <v>210</v>
      </c>
      <c r="C210" s="3">
        <v>29.65</v>
      </c>
      <c r="D210" s="3">
        <v>28.5</v>
      </c>
      <c r="E210" s="3">
        <v>30.8</v>
      </c>
      <c r="F210" s="4">
        <v>0.35700000000000004</v>
      </c>
    </row>
    <row r="211" spans="1:6" x14ac:dyDescent="0.35">
      <c r="A211" t="s">
        <v>223</v>
      </c>
      <c r="B211" t="s">
        <v>210</v>
      </c>
      <c r="C211" s="3">
        <v>29.65</v>
      </c>
      <c r="D211" s="3">
        <v>28.5</v>
      </c>
      <c r="E211" s="3">
        <v>30.8</v>
      </c>
      <c r="F211" s="4">
        <v>0.40200000000000002</v>
      </c>
    </row>
    <row r="212" spans="1:6" x14ac:dyDescent="0.35">
      <c r="A212" t="s">
        <v>224</v>
      </c>
      <c r="B212" t="s">
        <v>210</v>
      </c>
      <c r="C212" s="3">
        <v>33.950000000000003</v>
      </c>
      <c r="D212" s="3">
        <v>32.700000000000003</v>
      </c>
      <c r="E212" s="3">
        <v>35.200000000000003</v>
      </c>
      <c r="F212" s="4">
        <v>0.25600000000000001</v>
      </c>
    </row>
    <row r="213" spans="1:6" x14ac:dyDescent="0.35">
      <c r="A213" t="s">
        <v>225</v>
      </c>
      <c r="B213" t="s">
        <v>210</v>
      </c>
      <c r="C213" s="3">
        <v>33.950000000000003</v>
      </c>
      <c r="D213" s="3">
        <v>32.700000000000003</v>
      </c>
      <c r="E213" s="3">
        <v>35.200000000000003</v>
      </c>
      <c r="F213" s="4">
        <v>0.28899999999999998</v>
      </c>
    </row>
    <row r="214" spans="1:6" x14ac:dyDescent="0.35">
      <c r="A214" t="s">
        <v>226</v>
      </c>
      <c r="B214" t="s">
        <v>210</v>
      </c>
      <c r="C214" s="3">
        <v>39.47</v>
      </c>
      <c r="D214" s="3">
        <v>37.22</v>
      </c>
      <c r="E214" s="3">
        <v>41.72</v>
      </c>
      <c r="F214" s="4">
        <v>6.3E-2</v>
      </c>
    </row>
    <row r="215" spans="1:6" x14ac:dyDescent="0.35">
      <c r="A215" t="s">
        <v>227</v>
      </c>
      <c r="B215" t="s">
        <v>210</v>
      </c>
      <c r="C215" s="3">
        <v>39.549999999999997</v>
      </c>
      <c r="D215" s="3">
        <v>37.4</v>
      </c>
      <c r="E215" s="3">
        <v>41.7</v>
      </c>
      <c r="F215" s="4">
        <v>0.27600000000000002</v>
      </c>
    </row>
    <row r="216" spans="1:6" x14ac:dyDescent="0.35">
      <c r="A216" t="s">
        <v>228</v>
      </c>
      <c r="B216" t="s">
        <v>210</v>
      </c>
      <c r="C216" s="3">
        <v>40.1</v>
      </c>
      <c r="D216" s="3">
        <v>37.9</v>
      </c>
      <c r="E216" s="3">
        <v>42.3</v>
      </c>
      <c r="F216" s="4">
        <v>0.05</v>
      </c>
    </row>
    <row r="217" spans="1:6" x14ac:dyDescent="0.35">
      <c r="A217" t="s">
        <v>229</v>
      </c>
      <c r="B217" t="s">
        <v>210</v>
      </c>
      <c r="C217" s="3">
        <v>41.3</v>
      </c>
      <c r="D217" s="3">
        <v>34.4</v>
      </c>
      <c r="E217" s="3">
        <v>46.3</v>
      </c>
      <c r="F217" s="5" t="s">
        <v>21</v>
      </c>
    </row>
    <row r="218" spans="1:6" x14ac:dyDescent="0.35">
      <c r="A218" t="s">
        <v>230</v>
      </c>
      <c r="B218" t="s">
        <v>210</v>
      </c>
      <c r="C218" s="3">
        <v>43.9</v>
      </c>
      <c r="D218" s="3">
        <v>38.9</v>
      </c>
      <c r="E218" s="3">
        <v>48.9</v>
      </c>
      <c r="F218" s="4">
        <v>0.111</v>
      </c>
    </row>
    <row r="219" spans="1:6" x14ac:dyDescent="0.35">
      <c r="A219" t="s">
        <v>231</v>
      </c>
      <c r="B219" t="s">
        <v>210</v>
      </c>
      <c r="C219" s="3">
        <v>45.3</v>
      </c>
      <c r="D219" s="3">
        <v>43.1</v>
      </c>
      <c r="E219" s="3">
        <v>47.5</v>
      </c>
      <c r="F219" s="4">
        <v>0.08</v>
      </c>
    </row>
    <row r="220" spans="1:6" x14ac:dyDescent="0.35">
      <c r="A220" t="s">
        <v>232</v>
      </c>
      <c r="B220" t="s">
        <v>210</v>
      </c>
      <c r="C220" s="3">
        <v>55.55</v>
      </c>
      <c r="D220" s="3">
        <v>55.5</v>
      </c>
      <c r="E220" s="3">
        <v>56.1</v>
      </c>
      <c r="F220" s="5" t="s">
        <v>21</v>
      </c>
    </row>
    <row r="221" spans="1:6" x14ac:dyDescent="0.35">
      <c r="A221" t="s">
        <v>233</v>
      </c>
      <c r="B221" t="s">
        <v>210</v>
      </c>
      <c r="C221" s="3">
        <v>59.55</v>
      </c>
      <c r="D221" s="3">
        <v>58.7</v>
      </c>
      <c r="E221" s="3">
        <v>60.4</v>
      </c>
      <c r="F221" s="4">
        <v>0.14099999999999999</v>
      </c>
    </row>
    <row r="222" spans="1:6" x14ac:dyDescent="0.35">
      <c r="A222" t="s">
        <v>234</v>
      </c>
      <c r="B222" t="s">
        <v>210</v>
      </c>
      <c r="C222" s="3">
        <v>59.55</v>
      </c>
      <c r="D222" s="3">
        <v>58.7</v>
      </c>
      <c r="E222" s="3">
        <v>60.4</v>
      </c>
      <c r="F222" s="4">
        <v>0.17499999999999999</v>
      </c>
    </row>
    <row r="223" spans="1:6" x14ac:dyDescent="0.35">
      <c r="A223" t="s">
        <v>235</v>
      </c>
      <c r="B223" t="s">
        <v>210</v>
      </c>
      <c r="C223" s="3">
        <v>60</v>
      </c>
      <c r="D223" s="3">
        <v>59.9</v>
      </c>
      <c r="E223" s="3">
        <v>60.1</v>
      </c>
      <c r="F223" s="4">
        <v>3.7000000000000005E-2</v>
      </c>
    </row>
    <row r="224" spans="1:6" x14ac:dyDescent="0.35">
      <c r="A224" t="s">
        <v>236</v>
      </c>
      <c r="B224" t="s">
        <v>210</v>
      </c>
      <c r="C224" s="3">
        <v>60.1</v>
      </c>
      <c r="D224" s="3">
        <v>59.8</v>
      </c>
      <c r="E224" s="3">
        <v>60.4</v>
      </c>
      <c r="F224" s="4">
        <v>7.0000000000000007E-2</v>
      </c>
    </row>
    <row r="225" spans="1:6" x14ac:dyDescent="0.35">
      <c r="A225" t="s">
        <v>237</v>
      </c>
      <c r="B225" t="s">
        <v>210</v>
      </c>
      <c r="C225" s="3">
        <v>60.1</v>
      </c>
      <c r="D225" s="3">
        <v>59.8</v>
      </c>
      <c r="E225" s="3">
        <v>60.4</v>
      </c>
      <c r="F225" s="4">
        <v>7.0000000000000007E-2</v>
      </c>
    </row>
    <row r="226" spans="1:6" x14ac:dyDescent="0.35">
      <c r="A226" t="s">
        <v>238</v>
      </c>
      <c r="B226" t="s">
        <v>210</v>
      </c>
      <c r="C226" s="3">
        <v>60.1</v>
      </c>
      <c r="D226" s="3">
        <v>59.8</v>
      </c>
      <c r="E226" s="3">
        <v>60.4</v>
      </c>
      <c r="F226" s="4">
        <v>0.11</v>
      </c>
    </row>
    <row r="227" spans="1:6" x14ac:dyDescent="0.35">
      <c r="A227" t="s">
        <v>239</v>
      </c>
      <c r="B227" t="s">
        <v>210</v>
      </c>
      <c r="C227" s="3">
        <v>60.1</v>
      </c>
      <c r="D227" s="3">
        <v>59.8</v>
      </c>
      <c r="E227" s="3">
        <v>60.4</v>
      </c>
      <c r="F227" s="4">
        <v>0.13</v>
      </c>
    </row>
    <row r="228" spans="1:6" x14ac:dyDescent="0.35">
      <c r="A228" t="s">
        <v>240</v>
      </c>
      <c r="B228" t="s">
        <v>210</v>
      </c>
      <c r="C228" s="3">
        <v>60.1</v>
      </c>
      <c r="D228" s="3">
        <v>59.8</v>
      </c>
      <c r="E228" s="3">
        <v>60.4</v>
      </c>
      <c r="F228" s="4">
        <v>0.17</v>
      </c>
    </row>
    <row r="229" spans="1:6" x14ac:dyDescent="0.35">
      <c r="A229" t="s">
        <v>241</v>
      </c>
      <c r="B229" t="s">
        <v>210</v>
      </c>
      <c r="C229" s="3">
        <v>66.430000000000007</v>
      </c>
      <c r="D229" s="3">
        <v>64.180000000000007</v>
      </c>
      <c r="E229" s="3">
        <v>68.680000000000007</v>
      </c>
      <c r="F229" s="4">
        <v>6.8000000000000005E-2</v>
      </c>
    </row>
    <row r="230" spans="1:6" x14ac:dyDescent="0.35">
      <c r="A230" t="s">
        <v>242</v>
      </c>
      <c r="B230" t="s">
        <v>210</v>
      </c>
      <c r="C230" s="3">
        <v>69.3</v>
      </c>
      <c r="D230" s="3">
        <v>68.495266272189298</v>
      </c>
      <c r="E230" s="3">
        <v>70.104733727810697</v>
      </c>
      <c r="F230" s="5" t="s">
        <v>21</v>
      </c>
    </row>
    <row r="231" spans="1:6" x14ac:dyDescent="0.35">
      <c r="A231" t="s">
        <v>243</v>
      </c>
      <c r="B231" t="s">
        <v>210</v>
      </c>
      <c r="C231" s="3">
        <v>105.75</v>
      </c>
      <c r="D231" s="3">
        <v>105.5</v>
      </c>
      <c r="E231" s="3">
        <v>106</v>
      </c>
      <c r="F231" s="4">
        <v>0.06</v>
      </c>
    </row>
    <row r="232" spans="1:6" x14ac:dyDescent="0.35">
      <c r="A232" t="s">
        <v>244</v>
      </c>
      <c r="B232" t="s">
        <v>210</v>
      </c>
      <c r="C232" s="3">
        <v>107.85</v>
      </c>
      <c r="D232" s="3">
        <v>105.5</v>
      </c>
      <c r="E232" s="3">
        <v>110.2</v>
      </c>
      <c r="F232" s="4">
        <v>0.09</v>
      </c>
    </row>
    <row r="233" spans="1:6" x14ac:dyDescent="0.35">
      <c r="A233" t="s">
        <v>245</v>
      </c>
      <c r="B233" t="s">
        <v>210</v>
      </c>
      <c r="C233" s="3">
        <v>115.5</v>
      </c>
      <c r="D233" s="3">
        <v>115.4</v>
      </c>
      <c r="E233" s="3">
        <v>115.6</v>
      </c>
      <c r="F233" s="4">
        <v>4.2999999999999997E-2</v>
      </c>
    </row>
    <row r="234" spans="1:6" x14ac:dyDescent="0.35">
      <c r="A234" t="s">
        <v>246</v>
      </c>
      <c r="B234" t="s">
        <v>247</v>
      </c>
      <c r="C234" s="3">
        <v>16.829999999999998</v>
      </c>
      <c r="D234" s="3">
        <v>14.58</v>
      </c>
      <c r="E234" s="3">
        <v>19.079999999999998</v>
      </c>
      <c r="F234" s="4">
        <v>5.7000000000000002E-2</v>
      </c>
    </row>
    <row r="235" spans="1:6" x14ac:dyDescent="0.35">
      <c r="A235" t="s">
        <v>248</v>
      </c>
      <c r="B235" t="s">
        <v>247</v>
      </c>
      <c r="C235" s="3">
        <v>26.35</v>
      </c>
      <c r="D235" s="3">
        <v>26.2</v>
      </c>
      <c r="E235" s="3">
        <v>26.5</v>
      </c>
      <c r="F235" s="4">
        <v>3.6000000000000004E-2</v>
      </c>
    </row>
    <row r="236" spans="1:6" x14ac:dyDescent="0.35">
      <c r="A236" t="s">
        <v>249</v>
      </c>
      <c r="B236" t="s">
        <v>247</v>
      </c>
      <c r="C236" s="3">
        <v>26.51</v>
      </c>
      <c r="D236" s="3">
        <v>25.2</v>
      </c>
      <c r="E236" s="3">
        <v>26.5</v>
      </c>
      <c r="F236" s="5" t="s">
        <v>21</v>
      </c>
    </row>
    <row r="237" spans="1:6" x14ac:dyDescent="0.35">
      <c r="A237" t="s">
        <v>250</v>
      </c>
      <c r="B237" t="s">
        <v>247</v>
      </c>
      <c r="C237" s="3">
        <v>27.05</v>
      </c>
      <c r="D237" s="3">
        <v>26.2</v>
      </c>
      <c r="E237" s="3">
        <v>27.9</v>
      </c>
      <c r="F237" s="4">
        <v>6.6000000000000003E-2</v>
      </c>
    </row>
    <row r="238" spans="1:6" x14ac:dyDescent="0.35">
      <c r="A238" t="s">
        <v>251</v>
      </c>
      <c r="B238" t="s">
        <v>247</v>
      </c>
      <c r="C238" s="3">
        <v>43.27</v>
      </c>
      <c r="D238" s="3">
        <v>43.2</v>
      </c>
      <c r="E238" s="3">
        <v>49.7</v>
      </c>
      <c r="F238" s="5" t="s">
        <v>21</v>
      </c>
    </row>
    <row r="239" spans="1:6" x14ac:dyDescent="0.35">
      <c r="A239" t="s">
        <v>252</v>
      </c>
      <c r="B239" t="s">
        <v>247</v>
      </c>
      <c r="C239" s="3">
        <v>43.8</v>
      </c>
      <c r="D239" s="3">
        <v>43.699999999999996</v>
      </c>
      <c r="E239" s="3">
        <v>43.9</v>
      </c>
      <c r="F239" s="4">
        <v>0.05</v>
      </c>
    </row>
    <row r="240" spans="1:6" x14ac:dyDescent="0.35">
      <c r="A240" t="s">
        <v>253</v>
      </c>
      <c r="B240" t="s">
        <v>247</v>
      </c>
      <c r="C240" s="3">
        <v>46.9</v>
      </c>
      <c r="D240" s="3">
        <v>41.9</v>
      </c>
      <c r="E240" s="3">
        <v>51.9</v>
      </c>
      <c r="F240" s="5" t="s">
        <v>21</v>
      </c>
    </row>
    <row r="241" spans="1:6" x14ac:dyDescent="0.35">
      <c r="A241" t="s">
        <v>254</v>
      </c>
      <c r="B241" t="s">
        <v>247</v>
      </c>
      <c r="C241" s="3">
        <v>52.7</v>
      </c>
      <c r="D241" s="3">
        <v>50.5</v>
      </c>
      <c r="E241" s="3">
        <v>54.9</v>
      </c>
      <c r="F241" s="4">
        <v>0.06</v>
      </c>
    </row>
    <row r="242" spans="1:6" x14ac:dyDescent="0.35">
      <c r="A242" t="s">
        <v>255</v>
      </c>
      <c r="B242" t="s">
        <v>247</v>
      </c>
      <c r="C242" s="3">
        <v>52.9</v>
      </c>
      <c r="D242" s="3">
        <v>52.8</v>
      </c>
      <c r="E242" s="3">
        <v>53</v>
      </c>
      <c r="F242" s="4">
        <v>3.6000000000000004E-2</v>
      </c>
    </row>
    <row r="243" spans="1:6" x14ac:dyDescent="0.35">
      <c r="A243" t="s">
        <v>256</v>
      </c>
      <c r="B243" t="s">
        <v>247</v>
      </c>
      <c r="C243" s="3">
        <v>63.69</v>
      </c>
      <c r="D243" s="3">
        <v>62.2</v>
      </c>
      <c r="E243" s="3">
        <v>65.3</v>
      </c>
      <c r="F243" s="5" t="s">
        <v>21</v>
      </c>
    </row>
    <row r="244" spans="1:6" x14ac:dyDescent="0.35">
      <c r="A244" t="s">
        <v>257</v>
      </c>
      <c r="B244" t="s">
        <v>247</v>
      </c>
      <c r="C244" s="3">
        <v>68.900000000000006</v>
      </c>
      <c r="D244" s="3">
        <v>64.2</v>
      </c>
      <c r="E244" s="3">
        <v>73.599999999999994</v>
      </c>
      <c r="F244" s="4">
        <v>0.15</v>
      </c>
    </row>
    <row r="245" spans="1:6" x14ac:dyDescent="0.35">
      <c r="A245" t="s">
        <v>258</v>
      </c>
      <c r="B245" t="s">
        <v>247</v>
      </c>
      <c r="C245" s="3">
        <v>72.73</v>
      </c>
      <c r="D245" s="3">
        <v>70.48</v>
      </c>
      <c r="E245" s="3">
        <v>74.98</v>
      </c>
      <c r="F245" s="4">
        <v>5.7999999999999996E-2</v>
      </c>
    </row>
    <row r="246" spans="1:6" x14ac:dyDescent="0.35">
      <c r="A246" t="s">
        <v>259</v>
      </c>
      <c r="B246" t="s">
        <v>247</v>
      </c>
      <c r="C246" s="3">
        <v>84.77</v>
      </c>
      <c r="D246" s="3">
        <v>82.52</v>
      </c>
      <c r="E246" s="3">
        <v>87.07</v>
      </c>
      <c r="F246" s="4">
        <v>6.6000000000000003E-2</v>
      </c>
    </row>
    <row r="247" spans="1:6" x14ac:dyDescent="0.35">
      <c r="A247" t="s">
        <v>260</v>
      </c>
      <c r="B247" t="s">
        <v>247</v>
      </c>
      <c r="C247" s="3">
        <v>111.5</v>
      </c>
      <c r="D247" s="3">
        <v>110.19058295964101</v>
      </c>
      <c r="E247" s="3">
        <v>112.80941704035899</v>
      </c>
      <c r="F247" s="4">
        <v>0.26900000000000002</v>
      </c>
    </row>
    <row r="248" spans="1:6" x14ac:dyDescent="0.35">
      <c r="A248" t="s">
        <v>261</v>
      </c>
      <c r="B248" t="s">
        <v>247</v>
      </c>
      <c r="C248" s="3">
        <v>111.5</v>
      </c>
      <c r="D248" s="3">
        <v>110.19058295964101</v>
      </c>
      <c r="E248" s="3">
        <v>112.80941704035899</v>
      </c>
      <c r="F248" s="4">
        <v>0.26900000000000002</v>
      </c>
    </row>
    <row r="249" spans="1:6" x14ac:dyDescent="0.35">
      <c r="A249" t="s">
        <v>262</v>
      </c>
      <c r="B249" t="s">
        <v>247</v>
      </c>
      <c r="C249" s="3">
        <v>111.5</v>
      </c>
      <c r="D249" s="3">
        <v>110.19058295964101</v>
      </c>
      <c r="E249" s="3">
        <v>112.80941704035899</v>
      </c>
      <c r="F249" s="4">
        <v>0.32</v>
      </c>
    </row>
    <row r="250" spans="1:6" x14ac:dyDescent="0.35">
      <c r="A250" t="s">
        <v>263</v>
      </c>
      <c r="B250" t="s">
        <v>247</v>
      </c>
      <c r="C250" s="3">
        <v>111.5</v>
      </c>
      <c r="D250" s="3">
        <v>110.19058295964101</v>
      </c>
      <c r="E250" s="3">
        <v>112.80941704035899</v>
      </c>
      <c r="F250" s="4">
        <v>0.32</v>
      </c>
    </row>
    <row r="251" spans="1:6" x14ac:dyDescent="0.35">
      <c r="A251" t="s">
        <v>264</v>
      </c>
      <c r="B251" t="s">
        <v>247</v>
      </c>
      <c r="C251" s="3">
        <v>114.75</v>
      </c>
      <c r="D251" s="3">
        <v>113.7</v>
      </c>
      <c r="E251" s="3">
        <v>115.8</v>
      </c>
      <c r="F251" s="4">
        <v>4.9000000000000002E-2</v>
      </c>
    </row>
    <row r="252" spans="1:6" x14ac:dyDescent="0.35">
      <c r="A252" t="s">
        <v>265</v>
      </c>
      <c r="B252" t="s">
        <v>247</v>
      </c>
      <c r="C252" s="3">
        <v>114.75</v>
      </c>
      <c r="D252" s="3">
        <v>113.7</v>
      </c>
      <c r="E252" s="3">
        <v>115.8</v>
      </c>
      <c r="F252" s="4">
        <v>6.6000000000000003E-2</v>
      </c>
    </row>
    <row r="253" spans="1:6" x14ac:dyDescent="0.35">
      <c r="A253" t="s">
        <v>266</v>
      </c>
      <c r="B253" t="s">
        <v>247</v>
      </c>
      <c r="C253" s="3">
        <v>114.75</v>
      </c>
      <c r="D253" s="3">
        <v>113.7</v>
      </c>
      <c r="E253" s="3">
        <v>115.8</v>
      </c>
      <c r="F253" s="4">
        <v>7.4999999999999997E-2</v>
      </c>
    </row>
    <row r="254" spans="1:6" x14ac:dyDescent="0.35">
      <c r="A254" t="s">
        <v>267</v>
      </c>
      <c r="B254" t="s">
        <v>247</v>
      </c>
      <c r="C254" s="3">
        <v>127.9</v>
      </c>
      <c r="D254" s="3">
        <v>127.5</v>
      </c>
      <c r="E254" s="3">
        <v>128.30000000000001</v>
      </c>
      <c r="F254" s="4">
        <v>0.03</v>
      </c>
    </row>
    <row r="255" spans="1:6" x14ac:dyDescent="0.35">
      <c r="A255" t="s">
        <v>268</v>
      </c>
      <c r="B255" t="s">
        <v>247</v>
      </c>
      <c r="C255" s="3">
        <v>127.9</v>
      </c>
      <c r="D255" s="3">
        <v>127.5</v>
      </c>
      <c r="E255" s="3">
        <v>128.30000000000001</v>
      </c>
      <c r="F255" s="4">
        <v>3.3000000000000002E-2</v>
      </c>
    </row>
    <row r="256" spans="1:6" x14ac:dyDescent="0.35">
      <c r="A256" t="s">
        <v>269</v>
      </c>
      <c r="B256" t="s">
        <v>247</v>
      </c>
      <c r="C256" s="3">
        <v>137.55000000000001</v>
      </c>
      <c r="D256" s="3">
        <v>134.5</v>
      </c>
      <c r="E256" s="3">
        <v>140.6</v>
      </c>
      <c r="F256" s="4">
        <v>5.0999999999999997E-2</v>
      </c>
    </row>
    <row r="257" spans="1:6" x14ac:dyDescent="0.35">
      <c r="A257" t="s">
        <v>270</v>
      </c>
      <c r="B257" t="s">
        <v>247</v>
      </c>
      <c r="C257" s="3">
        <v>138.85</v>
      </c>
      <c r="D257" s="3">
        <v>136.30000000000001</v>
      </c>
      <c r="E257" s="3">
        <v>141.4</v>
      </c>
      <c r="F257" s="4">
        <v>3.6000000000000004E-2</v>
      </c>
    </row>
    <row r="258" spans="1:6" x14ac:dyDescent="0.35">
      <c r="A258" t="s">
        <v>271</v>
      </c>
      <c r="B258" t="s">
        <v>247</v>
      </c>
      <c r="C258" s="3">
        <v>141</v>
      </c>
      <c r="D258" s="3">
        <v>140.6</v>
      </c>
      <c r="E258" s="3">
        <v>141.4</v>
      </c>
      <c r="F258" s="4">
        <v>0.11</v>
      </c>
    </row>
    <row r="259" spans="1:6" x14ac:dyDescent="0.35">
      <c r="A259" t="s">
        <v>272</v>
      </c>
      <c r="B259" t="s">
        <v>247</v>
      </c>
      <c r="C259" s="3">
        <v>155.05000000000001</v>
      </c>
      <c r="D259" s="3">
        <v>153.6</v>
      </c>
      <c r="E259" s="3">
        <v>156.5</v>
      </c>
      <c r="F259" s="4">
        <v>3.9E-2</v>
      </c>
    </row>
    <row r="260" spans="1:6" x14ac:dyDescent="0.35">
      <c r="A260" t="s">
        <v>273</v>
      </c>
      <c r="B260" t="s">
        <v>247</v>
      </c>
      <c r="C260" s="3">
        <v>167.25</v>
      </c>
      <c r="D260" s="3">
        <v>167.1</v>
      </c>
      <c r="E260" s="3">
        <v>167.4</v>
      </c>
      <c r="F260" s="4">
        <v>5.2000000000000005E-2</v>
      </c>
    </row>
    <row r="261" spans="1:6" x14ac:dyDescent="0.35">
      <c r="A261" t="s">
        <v>274</v>
      </c>
      <c r="B261" t="s">
        <v>275</v>
      </c>
      <c r="C261" s="3">
        <v>3.7</v>
      </c>
      <c r="D261" s="3">
        <v>0.9</v>
      </c>
      <c r="E261" s="3">
        <v>6.5</v>
      </c>
      <c r="F261" s="4">
        <v>3.7000000000000005E-2</v>
      </c>
    </row>
    <row r="262" spans="1:6" x14ac:dyDescent="0.35">
      <c r="A262" t="s">
        <v>276</v>
      </c>
      <c r="B262" t="s">
        <v>275</v>
      </c>
      <c r="C262" s="3">
        <v>8.65</v>
      </c>
      <c r="D262" s="3">
        <v>7.2</v>
      </c>
      <c r="E262" s="3">
        <v>10.1</v>
      </c>
      <c r="F262" s="4">
        <v>0.06</v>
      </c>
    </row>
    <row r="263" spans="1:6" x14ac:dyDescent="0.35">
      <c r="A263" t="s">
        <v>277</v>
      </c>
      <c r="B263" t="s">
        <v>275</v>
      </c>
      <c r="C263" s="3">
        <v>8.65</v>
      </c>
      <c r="D263" s="3">
        <v>7.2</v>
      </c>
      <c r="E263" s="3">
        <v>10.1</v>
      </c>
      <c r="F263" s="4">
        <v>7.0000000000000007E-2</v>
      </c>
    </row>
    <row r="264" spans="1:6" x14ac:dyDescent="0.35">
      <c r="A264" t="s">
        <v>278</v>
      </c>
      <c r="B264" t="s">
        <v>275</v>
      </c>
      <c r="C264" s="3">
        <v>63.4</v>
      </c>
      <c r="D264" s="3">
        <v>63.3</v>
      </c>
      <c r="E264" s="3">
        <v>63.5</v>
      </c>
      <c r="F264" s="4">
        <v>9.6999999999999989E-2</v>
      </c>
    </row>
    <row r="265" spans="1:6" x14ac:dyDescent="0.35">
      <c r="A265" t="s">
        <v>279</v>
      </c>
      <c r="B265" t="s">
        <v>275</v>
      </c>
      <c r="C265" s="3">
        <v>90.4</v>
      </c>
      <c r="D265" s="3">
        <v>90.4</v>
      </c>
      <c r="E265" s="3">
        <v>100.4</v>
      </c>
      <c r="F265" s="5" t="s">
        <v>21</v>
      </c>
    </row>
    <row r="266" spans="1:6" x14ac:dyDescent="0.35">
      <c r="A266" t="s">
        <v>280</v>
      </c>
      <c r="B266" t="s">
        <v>275</v>
      </c>
      <c r="C266" s="3">
        <v>91.2</v>
      </c>
      <c r="D266" s="3">
        <v>90.0245363766049</v>
      </c>
      <c r="E266" s="3">
        <v>92.375463623395106</v>
      </c>
      <c r="F266" s="5" t="s">
        <v>21</v>
      </c>
    </row>
    <row r="267" spans="1:6" x14ac:dyDescent="0.35">
      <c r="A267" t="s">
        <v>281</v>
      </c>
      <c r="B267" t="s">
        <v>275</v>
      </c>
      <c r="C267" s="3">
        <v>130.44999999999999</v>
      </c>
      <c r="D267" s="3">
        <v>129.69999999999999</v>
      </c>
      <c r="E267" s="3">
        <v>131.19999999999999</v>
      </c>
      <c r="F267" s="4">
        <v>0.13500000000000001</v>
      </c>
    </row>
    <row r="268" spans="1:6" x14ac:dyDescent="0.35">
      <c r="A268" t="s">
        <v>282</v>
      </c>
      <c r="B268" t="s">
        <v>275</v>
      </c>
      <c r="C268" s="3">
        <v>130.44999999999999</v>
      </c>
      <c r="D268" s="3">
        <v>129.69999999999999</v>
      </c>
      <c r="E268" s="3">
        <v>131.19999999999999</v>
      </c>
      <c r="F268" s="4">
        <v>0.14099999999999999</v>
      </c>
    </row>
    <row r="269" spans="1:6" x14ac:dyDescent="0.35">
      <c r="A269" t="s">
        <v>283</v>
      </c>
      <c r="B269" t="s">
        <v>275</v>
      </c>
      <c r="C269" s="3">
        <v>131.19999999999999</v>
      </c>
      <c r="D269" s="3">
        <v>130.024536376605</v>
      </c>
      <c r="E269" s="3">
        <v>132.37546362339501</v>
      </c>
      <c r="F269" s="5" t="s">
        <v>21</v>
      </c>
    </row>
    <row r="270" spans="1:6" x14ac:dyDescent="0.35">
      <c r="A270" t="s">
        <v>284</v>
      </c>
      <c r="B270" t="s">
        <v>275</v>
      </c>
      <c r="C270" s="3">
        <v>136.69999999999999</v>
      </c>
      <c r="D270" s="3">
        <v>135.524536376605</v>
      </c>
      <c r="E270" s="3">
        <v>137.87546362339501</v>
      </c>
      <c r="F270" s="5" t="s">
        <v>21</v>
      </c>
    </row>
    <row r="271" spans="1:6" x14ac:dyDescent="0.35">
      <c r="A271" t="s">
        <v>285</v>
      </c>
      <c r="B271" t="s">
        <v>275</v>
      </c>
      <c r="C271" s="3">
        <v>157.5</v>
      </c>
      <c r="D271" s="3">
        <v>152.5</v>
      </c>
      <c r="E271" s="3">
        <v>162.5</v>
      </c>
      <c r="F271" s="5" t="s">
        <v>21</v>
      </c>
    </row>
    <row r="272" spans="1:6" x14ac:dyDescent="0.35">
      <c r="A272" t="s">
        <v>286</v>
      </c>
      <c r="B272" t="s">
        <v>275</v>
      </c>
      <c r="C272" s="3">
        <v>166</v>
      </c>
      <c r="D272" s="3">
        <v>160</v>
      </c>
      <c r="E272" s="3">
        <v>170</v>
      </c>
      <c r="F272" s="4">
        <v>2.6000000000000002E-2</v>
      </c>
    </row>
    <row r="273" spans="1:6" x14ac:dyDescent="0.35">
      <c r="A273" t="s">
        <v>287</v>
      </c>
      <c r="B273" t="s">
        <v>275</v>
      </c>
      <c r="C273" s="3">
        <v>181.5</v>
      </c>
      <c r="D273" s="3">
        <v>181.4</v>
      </c>
      <c r="E273" s="3">
        <v>181.6</v>
      </c>
      <c r="F273" s="4">
        <v>0.05</v>
      </c>
    </row>
    <row r="274" spans="1:6" x14ac:dyDescent="0.35">
      <c r="A274" t="s">
        <v>288</v>
      </c>
      <c r="B274" t="s">
        <v>275</v>
      </c>
      <c r="C274" s="3">
        <v>205.4</v>
      </c>
      <c r="D274" s="3">
        <v>204.7</v>
      </c>
      <c r="E274" s="3">
        <v>206.1</v>
      </c>
      <c r="F274" s="4">
        <v>4.4000000000000004E-2</v>
      </c>
    </row>
    <row r="275" spans="1:6" x14ac:dyDescent="0.35">
      <c r="A275" t="s">
        <v>289</v>
      </c>
      <c r="B275" t="s">
        <v>275</v>
      </c>
      <c r="C275" s="3">
        <v>205.4</v>
      </c>
      <c r="D275" s="3">
        <v>204.7</v>
      </c>
      <c r="E275" s="3">
        <v>206.1</v>
      </c>
      <c r="F275" s="4">
        <v>4.9000000000000002E-2</v>
      </c>
    </row>
    <row r="276" spans="1:6" x14ac:dyDescent="0.35">
      <c r="A276" t="s">
        <v>290</v>
      </c>
      <c r="B276" t="s">
        <v>291</v>
      </c>
      <c r="C276" s="3">
        <v>0</v>
      </c>
      <c r="D276" s="3">
        <v>0</v>
      </c>
      <c r="E276" s="3">
        <v>9.3000000000000007</v>
      </c>
      <c r="F276" s="5" t="s">
        <v>21</v>
      </c>
    </row>
    <row r="277" spans="1:6" x14ac:dyDescent="0.35">
      <c r="A277" t="s">
        <v>292</v>
      </c>
      <c r="B277" t="s">
        <v>291</v>
      </c>
      <c r="C277" s="3">
        <v>1.06</v>
      </c>
      <c r="D277" s="3">
        <v>0</v>
      </c>
      <c r="E277" s="3">
        <v>3.31</v>
      </c>
      <c r="F277" s="4">
        <v>5.7999999999999996E-2</v>
      </c>
    </row>
    <row r="278" spans="1:6" x14ac:dyDescent="0.35">
      <c r="A278" t="s">
        <v>293</v>
      </c>
      <c r="B278" t="s">
        <v>291</v>
      </c>
      <c r="C278" s="3">
        <v>1.6</v>
      </c>
      <c r="D278" s="3">
        <v>0.1</v>
      </c>
      <c r="E278" s="3">
        <v>3.1</v>
      </c>
      <c r="F278" s="4">
        <v>3.3000000000000002E-2</v>
      </c>
    </row>
    <row r="279" spans="1:6" x14ac:dyDescent="0.35">
      <c r="A279" t="s">
        <v>294</v>
      </c>
      <c r="B279" t="s">
        <v>291</v>
      </c>
      <c r="C279" s="3">
        <v>4.3</v>
      </c>
      <c r="D279" s="3">
        <v>3.4493506493506501</v>
      </c>
      <c r="E279" s="3">
        <v>5.15064935064935</v>
      </c>
      <c r="F279" s="5" t="s">
        <v>21</v>
      </c>
    </row>
    <row r="280" spans="1:6" x14ac:dyDescent="0.35">
      <c r="A280" t="s">
        <v>295</v>
      </c>
      <c r="B280" t="s">
        <v>291</v>
      </c>
      <c r="C280" s="3">
        <v>4.8</v>
      </c>
      <c r="D280" s="3">
        <v>3</v>
      </c>
      <c r="E280" s="3">
        <v>6.6</v>
      </c>
      <c r="F280" s="4">
        <v>3.7000000000000005E-2</v>
      </c>
    </row>
    <row r="281" spans="1:6" x14ac:dyDescent="0.35">
      <c r="A281" t="s">
        <v>296</v>
      </c>
      <c r="B281" t="s">
        <v>291</v>
      </c>
      <c r="C281" s="3">
        <v>29.1</v>
      </c>
      <c r="D281" s="3">
        <v>28.2493506493506</v>
      </c>
      <c r="E281" s="3">
        <v>29.9506493506494</v>
      </c>
      <c r="F281" s="5" t="s">
        <v>21</v>
      </c>
    </row>
    <row r="282" spans="1:6" x14ac:dyDescent="0.35">
      <c r="A282" t="s">
        <v>297</v>
      </c>
      <c r="B282" t="s">
        <v>291</v>
      </c>
      <c r="C282" s="3">
        <v>29.1</v>
      </c>
      <c r="D282" s="3">
        <v>28.2493506493506</v>
      </c>
      <c r="E282" s="3">
        <v>29.9506493506494</v>
      </c>
      <c r="F282" s="5" t="s">
        <v>21</v>
      </c>
    </row>
    <row r="283" spans="1:6" x14ac:dyDescent="0.35">
      <c r="A283" t="s">
        <v>298</v>
      </c>
      <c r="B283" t="s">
        <v>291</v>
      </c>
      <c r="C283" s="3">
        <v>40.25</v>
      </c>
      <c r="D283" s="3">
        <v>39.5</v>
      </c>
      <c r="E283" s="3">
        <v>41</v>
      </c>
      <c r="F283" s="4">
        <v>0.05</v>
      </c>
    </row>
    <row r="284" spans="1:6" x14ac:dyDescent="0.35">
      <c r="A284" t="s">
        <v>299</v>
      </c>
      <c r="B284" t="s">
        <v>291</v>
      </c>
      <c r="C284" s="3">
        <v>40.25</v>
      </c>
      <c r="D284" s="3">
        <v>39.5</v>
      </c>
      <c r="E284" s="3">
        <v>41</v>
      </c>
      <c r="F284" s="4">
        <v>0.1</v>
      </c>
    </row>
    <row r="285" spans="1:6" x14ac:dyDescent="0.35">
      <c r="A285" t="s">
        <v>300</v>
      </c>
      <c r="B285" t="s">
        <v>291</v>
      </c>
      <c r="C285" s="3">
        <v>45.2</v>
      </c>
      <c r="D285" s="3">
        <v>45.1</v>
      </c>
      <c r="E285" s="3">
        <v>45.300000000000004</v>
      </c>
      <c r="F285" s="4">
        <v>4.9000000000000002E-2</v>
      </c>
    </row>
    <row r="286" spans="1:6" x14ac:dyDescent="0.35">
      <c r="A286" t="s">
        <v>301</v>
      </c>
      <c r="B286" t="s">
        <v>291</v>
      </c>
      <c r="C286" s="3">
        <v>52.5</v>
      </c>
      <c r="D286" s="3">
        <v>47.5</v>
      </c>
      <c r="E286" s="3">
        <v>57.5</v>
      </c>
      <c r="F286" s="5" t="s">
        <v>21</v>
      </c>
    </row>
    <row r="287" spans="1:6" x14ac:dyDescent="0.35">
      <c r="A287" t="s">
        <v>302</v>
      </c>
      <c r="B287" t="s">
        <v>291</v>
      </c>
      <c r="C287" s="3">
        <v>56.8</v>
      </c>
      <c r="D287" s="3">
        <v>55.949350649350599</v>
      </c>
      <c r="E287" s="3">
        <v>57.650649350649303</v>
      </c>
      <c r="F287" s="5" t="s">
        <v>21</v>
      </c>
    </row>
    <row r="288" spans="1:6" x14ac:dyDescent="0.35">
      <c r="A288" t="s">
        <v>303</v>
      </c>
      <c r="B288" t="s">
        <v>291</v>
      </c>
      <c r="C288" s="3">
        <v>58.4</v>
      </c>
      <c r="D288" s="3">
        <v>57.5493506493507</v>
      </c>
      <c r="E288" s="3">
        <v>59.250649350649297</v>
      </c>
      <c r="F288" s="5" t="s">
        <v>21</v>
      </c>
    </row>
    <row r="289" spans="1:6" x14ac:dyDescent="0.35">
      <c r="A289" t="s">
        <v>304</v>
      </c>
      <c r="B289" t="s">
        <v>291</v>
      </c>
      <c r="C289" s="3">
        <v>58.4</v>
      </c>
      <c r="D289" s="3">
        <v>57.5493506493507</v>
      </c>
      <c r="E289" s="3">
        <v>59.250649350649297</v>
      </c>
      <c r="F289" s="5" t="s">
        <v>21</v>
      </c>
    </row>
    <row r="290" spans="1:6" x14ac:dyDescent="0.35">
      <c r="A290" t="s">
        <v>305</v>
      </c>
      <c r="B290" t="s">
        <v>291</v>
      </c>
      <c r="C290" s="3">
        <v>70.150000000000006</v>
      </c>
      <c r="D290" s="3">
        <v>67.900000000000006</v>
      </c>
      <c r="E290" s="3">
        <v>72.400000000000006</v>
      </c>
      <c r="F290" s="4">
        <v>3.9E-2</v>
      </c>
    </row>
    <row r="291" spans="1:6" x14ac:dyDescent="0.35">
      <c r="A291" t="s">
        <v>306</v>
      </c>
      <c r="B291" t="s">
        <v>291</v>
      </c>
      <c r="C291" s="3">
        <v>70.150000000000006</v>
      </c>
      <c r="D291" s="3">
        <v>67.900000000000006</v>
      </c>
      <c r="E291" s="3">
        <v>72.400000000000006</v>
      </c>
      <c r="F291" s="4">
        <v>3.9E-2</v>
      </c>
    </row>
    <row r="292" spans="1:6" x14ac:dyDescent="0.35">
      <c r="A292" t="s">
        <v>307</v>
      </c>
      <c r="B292" t="s">
        <v>291</v>
      </c>
      <c r="C292" s="3">
        <v>70.150000000000006</v>
      </c>
      <c r="D292" s="3">
        <v>67.900000000000006</v>
      </c>
      <c r="E292" s="3">
        <v>72.400000000000006</v>
      </c>
      <c r="F292" s="4">
        <v>5.4000000000000006E-2</v>
      </c>
    </row>
    <row r="293" spans="1:6" x14ac:dyDescent="0.35">
      <c r="A293" t="s">
        <v>308</v>
      </c>
      <c r="B293" t="s">
        <v>291</v>
      </c>
      <c r="C293" s="3">
        <v>70.150000000000006</v>
      </c>
      <c r="D293" s="3">
        <v>67.900000000000006</v>
      </c>
      <c r="E293" s="3">
        <v>72.400000000000006</v>
      </c>
      <c r="F293" s="4">
        <v>0.06</v>
      </c>
    </row>
    <row r="294" spans="1:6" x14ac:dyDescent="0.35">
      <c r="A294" t="s">
        <v>309</v>
      </c>
      <c r="B294" t="s">
        <v>291</v>
      </c>
      <c r="C294" s="3">
        <v>93.4</v>
      </c>
      <c r="D294" s="3">
        <v>88.4</v>
      </c>
      <c r="E294" s="3">
        <v>98.4</v>
      </c>
      <c r="F294" s="5" t="s">
        <v>21</v>
      </c>
    </row>
    <row r="295" spans="1:6" x14ac:dyDescent="0.35">
      <c r="A295" t="s">
        <v>310</v>
      </c>
      <c r="B295" t="s">
        <v>291</v>
      </c>
      <c r="C295" s="3">
        <v>105.7</v>
      </c>
      <c r="D295" s="3">
        <v>105.60000000000001</v>
      </c>
      <c r="E295" s="3">
        <v>105.8</v>
      </c>
      <c r="F295" s="4">
        <v>0.06</v>
      </c>
    </row>
    <row r="296" spans="1:6" x14ac:dyDescent="0.35">
      <c r="A296" t="s">
        <v>311</v>
      </c>
      <c r="B296" t="s">
        <v>291</v>
      </c>
      <c r="C296" s="3">
        <v>112.7</v>
      </c>
      <c r="D296" s="3">
        <v>111.9</v>
      </c>
      <c r="E296" s="3">
        <v>113.5</v>
      </c>
      <c r="F296" s="4">
        <v>5.0999999999999997E-2</v>
      </c>
    </row>
    <row r="297" spans="1:6" x14ac:dyDescent="0.35">
      <c r="A297" t="s">
        <v>312</v>
      </c>
      <c r="B297" t="s">
        <v>291</v>
      </c>
      <c r="C297" s="3">
        <v>112.9</v>
      </c>
      <c r="D297" s="3">
        <v>112.80000000000001</v>
      </c>
      <c r="E297" s="3">
        <v>113</v>
      </c>
      <c r="F297" s="4">
        <v>0.06</v>
      </c>
    </row>
    <row r="298" spans="1:6" x14ac:dyDescent="0.35">
      <c r="A298" t="s">
        <v>313</v>
      </c>
      <c r="B298" t="s">
        <v>291</v>
      </c>
      <c r="C298" s="3">
        <v>113.5</v>
      </c>
      <c r="D298" s="3">
        <v>113.4</v>
      </c>
      <c r="E298" s="3">
        <v>113.6</v>
      </c>
      <c r="F298" s="4">
        <v>6.9000000000000006E-2</v>
      </c>
    </row>
    <row r="299" spans="1:6" x14ac:dyDescent="0.35">
      <c r="A299" t="s">
        <v>314</v>
      </c>
      <c r="B299" t="s">
        <v>291</v>
      </c>
      <c r="C299" s="3">
        <v>117.95</v>
      </c>
      <c r="D299" s="3">
        <v>117.7</v>
      </c>
      <c r="E299" s="3">
        <v>118.2</v>
      </c>
      <c r="F299" s="4">
        <v>4.8000000000000001E-2</v>
      </c>
    </row>
    <row r="300" spans="1:6" x14ac:dyDescent="0.35">
      <c r="A300" t="s">
        <v>315</v>
      </c>
      <c r="B300" t="s">
        <v>291</v>
      </c>
      <c r="C300" s="3">
        <v>124.8</v>
      </c>
      <c r="D300" s="3">
        <v>124.7</v>
      </c>
      <c r="E300" s="3">
        <v>124.89999999999999</v>
      </c>
      <c r="F300" s="4">
        <v>0.05</v>
      </c>
    </row>
    <row r="301" spans="1:6" x14ac:dyDescent="0.35">
      <c r="A301" t="s">
        <v>316</v>
      </c>
      <c r="B301" t="s">
        <v>291</v>
      </c>
      <c r="C301" s="3">
        <v>124.8</v>
      </c>
      <c r="D301" s="3">
        <v>124</v>
      </c>
      <c r="E301" s="3">
        <v>125.6</v>
      </c>
      <c r="F301" s="4">
        <v>7.2000000000000008E-2</v>
      </c>
    </row>
    <row r="302" spans="1:6" x14ac:dyDescent="0.35">
      <c r="A302" t="s">
        <v>317</v>
      </c>
      <c r="B302" t="s">
        <v>291</v>
      </c>
      <c r="C302" s="3">
        <v>125.65</v>
      </c>
      <c r="D302" s="3">
        <v>124.8</v>
      </c>
      <c r="E302" s="3">
        <v>126.5</v>
      </c>
      <c r="F302" s="4">
        <v>0.05</v>
      </c>
    </row>
    <row r="303" spans="1:6" x14ac:dyDescent="0.35">
      <c r="A303" t="s">
        <v>318</v>
      </c>
      <c r="B303" t="s">
        <v>291</v>
      </c>
      <c r="C303" s="3">
        <v>126.17</v>
      </c>
      <c r="D303" s="3">
        <v>125.2</v>
      </c>
      <c r="E303" s="3">
        <v>126.6</v>
      </c>
      <c r="F303" s="5" t="s">
        <v>21</v>
      </c>
    </row>
    <row r="304" spans="1:6" x14ac:dyDescent="0.35">
      <c r="A304" t="s">
        <v>319</v>
      </c>
      <c r="B304" t="s">
        <v>291</v>
      </c>
      <c r="C304" s="3">
        <v>128.55000000000001</v>
      </c>
      <c r="D304" s="3">
        <v>127.1</v>
      </c>
      <c r="E304" s="3">
        <v>130</v>
      </c>
      <c r="F304" s="4">
        <v>3.7999999999999999E-2</v>
      </c>
    </row>
    <row r="305" spans="1:6" x14ac:dyDescent="0.35">
      <c r="A305" t="s">
        <v>320</v>
      </c>
      <c r="B305" t="s">
        <v>291</v>
      </c>
      <c r="C305" s="3">
        <v>129.4</v>
      </c>
      <c r="D305" s="3">
        <v>129.30000000000001</v>
      </c>
      <c r="E305" s="3">
        <v>129.5</v>
      </c>
      <c r="F305" s="4">
        <v>3.7000000000000005E-2</v>
      </c>
    </row>
    <row r="306" spans="1:6" x14ac:dyDescent="0.35">
      <c r="A306" t="s">
        <v>321</v>
      </c>
      <c r="B306" t="s">
        <v>322</v>
      </c>
      <c r="C306" s="3">
        <v>21.9</v>
      </c>
      <c r="D306" s="3">
        <v>19.7</v>
      </c>
      <c r="E306" s="3">
        <v>24.1</v>
      </c>
      <c r="F306" s="4">
        <v>0.08</v>
      </c>
    </row>
    <row r="307" spans="1:6" x14ac:dyDescent="0.35">
      <c r="A307" t="s">
        <v>323</v>
      </c>
      <c r="B307" t="s">
        <v>322</v>
      </c>
      <c r="C307" s="3">
        <v>27.1</v>
      </c>
      <c r="D307" s="3">
        <v>27</v>
      </c>
      <c r="E307" s="3">
        <v>27.200000000000003</v>
      </c>
      <c r="F307" s="4">
        <v>8.3000000000000004E-2</v>
      </c>
    </row>
    <row r="308" spans="1:6" x14ac:dyDescent="0.35">
      <c r="A308" t="s">
        <v>324</v>
      </c>
      <c r="B308" t="s">
        <v>322</v>
      </c>
      <c r="C308" s="3">
        <v>37</v>
      </c>
      <c r="D308" s="3">
        <v>36.200000000000003</v>
      </c>
      <c r="E308" s="3">
        <v>37.799999999999997</v>
      </c>
      <c r="F308" s="4">
        <v>0.08</v>
      </c>
    </row>
    <row r="309" spans="1:6" x14ac:dyDescent="0.35">
      <c r="A309" t="s">
        <v>325</v>
      </c>
      <c r="B309" t="s">
        <v>322</v>
      </c>
      <c r="C309" s="3">
        <v>54.4</v>
      </c>
      <c r="D309" s="3">
        <v>53.507296137339097</v>
      </c>
      <c r="E309" s="3">
        <v>55.2927038626609</v>
      </c>
      <c r="F309" s="5" t="s">
        <v>21</v>
      </c>
    </row>
    <row r="310" spans="1:6" x14ac:dyDescent="0.35">
      <c r="A310" t="s">
        <v>326</v>
      </c>
      <c r="B310" t="s">
        <v>322</v>
      </c>
      <c r="C310" s="3">
        <v>55.8</v>
      </c>
      <c r="D310" s="3">
        <v>54.6</v>
      </c>
      <c r="E310" s="3">
        <v>57</v>
      </c>
      <c r="F310" s="4">
        <v>0.09</v>
      </c>
    </row>
    <row r="311" spans="1:6" x14ac:dyDescent="0.35">
      <c r="A311" t="s">
        <v>327</v>
      </c>
      <c r="B311" t="s">
        <v>322</v>
      </c>
      <c r="C311" s="3">
        <v>74.900000000000006</v>
      </c>
      <c r="D311" s="3">
        <v>69.900000000000006</v>
      </c>
      <c r="E311" s="3">
        <v>79.900000000000006</v>
      </c>
      <c r="F311" s="5" t="s">
        <v>21</v>
      </c>
    </row>
    <row r="312" spans="1:6" x14ac:dyDescent="0.35">
      <c r="A312" t="s">
        <v>328</v>
      </c>
      <c r="B312" t="s">
        <v>322</v>
      </c>
      <c r="C312" s="3">
        <v>82.56</v>
      </c>
      <c r="D312" s="3">
        <v>79.7</v>
      </c>
      <c r="E312" s="3">
        <v>82</v>
      </c>
      <c r="F312" s="5" t="s">
        <v>21</v>
      </c>
    </row>
    <row r="313" spans="1:6" x14ac:dyDescent="0.35">
      <c r="A313" t="s">
        <v>329</v>
      </c>
      <c r="B313" t="s">
        <v>322</v>
      </c>
      <c r="C313" s="3">
        <v>92.6</v>
      </c>
      <c r="D313" s="3">
        <v>92.5</v>
      </c>
      <c r="E313" s="3">
        <v>92.699999999999989</v>
      </c>
      <c r="F313" s="4">
        <v>5.2000000000000005E-2</v>
      </c>
    </row>
    <row r="314" spans="1:6" x14ac:dyDescent="0.35">
      <c r="A314" t="s">
        <v>330</v>
      </c>
      <c r="B314" t="s">
        <v>322</v>
      </c>
      <c r="C314" s="3">
        <v>92.6</v>
      </c>
      <c r="D314" s="3">
        <v>92.5</v>
      </c>
      <c r="E314" s="3">
        <v>92.699999999999989</v>
      </c>
      <c r="F314" s="4">
        <v>5.7999999999999996E-2</v>
      </c>
    </row>
    <row r="315" spans="1:6" x14ac:dyDescent="0.35">
      <c r="A315" t="s">
        <v>331</v>
      </c>
      <c r="B315" t="s">
        <v>322</v>
      </c>
      <c r="C315" s="3">
        <v>94.15</v>
      </c>
      <c r="D315" s="3">
        <v>92.3</v>
      </c>
      <c r="E315" s="3">
        <v>96</v>
      </c>
      <c r="F315" s="4">
        <v>0.06</v>
      </c>
    </row>
    <row r="316" spans="1:6" x14ac:dyDescent="0.35">
      <c r="A316" t="s">
        <v>332</v>
      </c>
      <c r="B316" t="s">
        <v>322</v>
      </c>
      <c r="C316" s="3">
        <v>114.5</v>
      </c>
      <c r="D316" s="3">
        <v>113.60729613733901</v>
      </c>
      <c r="E316" s="3">
        <v>115.39270386266099</v>
      </c>
      <c r="F316" s="5" t="s">
        <v>21</v>
      </c>
    </row>
    <row r="317" spans="1:6" x14ac:dyDescent="0.35">
      <c r="A317" t="s">
        <v>333</v>
      </c>
      <c r="B317" t="s">
        <v>322</v>
      </c>
      <c r="C317" s="3">
        <v>114.5</v>
      </c>
      <c r="D317" s="3">
        <v>113.28284923928101</v>
      </c>
      <c r="E317" s="3">
        <v>115.39270386266099</v>
      </c>
      <c r="F317" s="5" t="s">
        <v>21</v>
      </c>
    </row>
    <row r="318" spans="1:6" x14ac:dyDescent="0.35">
      <c r="A318" t="s">
        <v>334</v>
      </c>
      <c r="B318" t="s">
        <v>322</v>
      </c>
      <c r="C318" s="3">
        <v>133.5</v>
      </c>
      <c r="D318" s="3">
        <v>131.80000000000001</v>
      </c>
      <c r="E318" s="3">
        <v>135.19999999999999</v>
      </c>
      <c r="F318" s="4">
        <v>3.1E-2</v>
      </c>
    </row>
    <row r="319" spans="1:6" x14ac:dyDescent="0.35">
      <c r="A319" t="s">
        <v>335</v>
      </c>
      <c r="B319" t="s">
        <v>322</v>
      </c>
      <c r="C319" s="3">
        <v>152.19999999999999</v>
      </c>
      <c r="D319" s="3">
        <v>151.30729613733899</v>
      </c>
      <c r="E319" s="3">
        <v>153.09270386266101</v>
      </c>
      <c r="F319" s="4">
        <v>0.189</v>
      </c>
    </row>
    <row r="320" spans="1:6" x14ac:dyDescent="0.35">
      <c r="A320" t="s">
        <v>336</v>
      </c>
      <c r="B320" t="s">
        <v>322</v>
      </c>
      <c r="C320" s="3">
        <v>155.9</v>
      </c>
      <c r="D320" s="3">
        <v>155.80000000000001</v>
      </c>
      <c r="E320" s="3">
        <v>156</v>
      </c>
      <c r="F320" s="4">
        <v>4.5999999999999999E-2</v>
      </c>
    </row>
    <row r="321" spans="1:6" x14ac:dyDescent="0.35">
      <c r="A321" t="s">
        <v>337</v>
      </c>
      <c r="B321" t="s">
        <v>322</v>
      </c>
      <c r="C321" s="3">
        <v>155.9</v>
      </c>
      <c r="D321" s="3">
        <v>155.80000000000001</v>
      </c>
      <c r="E321" s="3">
        <v>156</v>
      </c>
      <c r="F321" s="4">
        <v>6.8000000000000005E-2</v>
      </c>
    </row>
    <row r="322" spans="1:6" x14ac:dyDescent="0.35">
      <c r="A322" t="s">
        <v>338</v>
      </c>
      <c r="B322" t="s">
        <v>339</v>
      </c>
      <c r="C322" s="3">
        <v>0.3</v>
      </c>
      <c r="D322" s="3">
        <v>0</v>
      </c>
      <c r="E322" s="3">
        <v>5.3</v>
      </c>
      <c r="F322" s="5" t="s">
        <v>21</v>
      </c>
    </row>
    <row r="323" spans="1:6" x14ac:dyDescent="0.35">
      <c r="A323" t="s">
        <v>340</v>
      </c>
      <c r="B323" t="s">
        <v>339</v>
      </c>
      <c r="C323" s="3">
        <v>21.9</v>
      </c>
      <c r="D323" s="3">
        <v>21.799999999999997</v>
      </c>
      <c r="E323" s="3">
        <v>22</v>
      </c>
      <c r="F323" s="4">
        <v>0.03</v>
      </c>
    </row>
    <row r="324" spans="1:6" x14ac:dyDescent="0.35">
      <c r="A324" t="s">
        <v>341</v>
      </c>
      <c r="B324" t="s">
        <v>339</v>
      </c>
      <c r="C324" s="3">
        <v>21.9</v>
      </c>
      <c r="D324" s="3">
        <v>21.799999999999997</v>
      </c>
      <c r="E324" s="3">
        <v>22</v>
      </c>
      <c r="F324" s="4">
        <v>0.05</v>
      </c>
    </row>
    <row r="325" spans="1:6" x14ac:dyDescent="0.35">
      <c r="A325" t="s">
        <v>342</v>
      </c>
      <c r="B325" t="s">
        <v>339</v>
      </c>
      <c r="C325" s="3">
        <v>42.08</v>
      </c>
      <c r="D325" s="3">
        <v>42</v>
      </c>
      <c r="E325" s="3">
        <v>43.4</v>
      </c>
      <c r="F325" s="5" t="s">
        <v>21</v>
      </c>
    </row>
    <row r="326" spans="1:6" x14ac:dyDescent="0.35">
      <c r="A326" t="s">
        <v>343</v>
      </c>
      <c r="B326" t="s">
        <v>339</v>
      </c>
      <c r="C326" s="3">
        <v>49.7</v>
      </c>
      <c r="D326" s="3">
        <v>45.9</v>
      </c>
      <c r="E326" s="3">
        <v>50.3</v>
      </c>
      <c r="F326" s="4">
        <v>2.7999999999999997E-2</v>
      </c>
    </row>
    <row r="327" spans="1:6" x14ac:dyDescent="0.35">
      <c r="A327" t="s">
        <v>344</v>
      </c>
      <c r="B327" t="s">
        <v>339</v>
      </c>
      <c r="C327" s="3">
        <v>55.4</v>
      </c>
      <c r="D327" s="3">
        <v>50.4</v>
      </c>
      <c r="E327" s="3">
        <v>60.4</v>
      </c>
      <c r="F327" s="5" t="s">
        <v>21</v>
      </c>
    </row>
    <row r="328" spans="1:6" x14ac:dyDescent="0.35">
      <c r="A328" t="s">
        <v>345</v>
      </c>
      <c r="B328" t="s">
        <v>339</v>
      </c>
      <c r="C328" s="3">
        <v>59.2</v>
      </c>
      <c r="D328" s="3">
        <v>55.9</v>
      </c>
      <c r="E328" s="3">
        <v>62.5</v>
      </c>
      <c r="F328" s="4">
        <v>0.21</v>
      </c>
    </row>
    <row r="329" spans="1:6" x14ac:dyDescent="0.35">
      <c r="A329" t="s">
        <v>346</v>
      </c>
      <c r="B329" t="s">
        <v>339</v>
      </c>
      <c r="C329" s="3">
        <v>59.5</v>
      </c>
      <c r="D329" s="3">
        <v>59.4</v>
      </c>
      <c r="E329" s="3">
        <v>59.6</v>
      </c>
      <c r="F329" s="4">
        <v>4.2999999999999997E-2</v>
      </c>
    </row>
    <row r="330" spans="1:6" x14ac:dyDescent="0.35">
      <c r="A330" t="s">
        <v>347</v>
      </c>
      <c r="B330" t="s">
        <v>339</v>
      </c>
      <c r="C330" s="3">
        <v>59.65</v>
      </c>
      <c r="D330" s="3">
        <v>59.5</v>
      </c>
      <c r="E330" s="3">
        <v>59.8</v>
      </c>
      <c r="F330" s="4">
        <v>5.2000000000000005E-2</v>
      </c>
    </row>
    <row r="331" spans="1:6" x14ac:dyDescent="0.35">
      <c r="A331" t="s">
        <v>348</v>
      </c>
      <c r="B331" t="s">
        <v>339</v>
      </c>
      <c r="C331" s="3">
        <v>61</v>
      </c>
      <c r="D331" s="3">
        <v>59.5</v>
      </c>
      <c r="E331" s="3">
        <v>62.5</v>
      </c>
      <c r="F331" s="4">
        <v>4.2000000000000003E-2</v>
      </c>
    </row>
    <row r="332" spans="1:6" x14ac:dyDescent="0.35">
      <c r="A332" t="s">
        <v>349</v>
      </c>
      <c r="B332" t="s">
        <v>339</v>
      </c>
      <c r="C332" s="3">
        <v>61</v>
      </c>
      <c r="D332" s="3">
        <v>59.5</v>
      </c>
      <c r="E332" s="3">
        <v>62.5</v>
      </c>
      <c r="F332" s="4">
        <v>4.7E-2</v>
      </c>
    </row>
    <row r="333" spans="1:6" x14ac:dyDescent="0.35">
      <c r="A333" t="s">
        <v>350</v>
      </c>
      <c r="B333" t="s">
        <v>339</v>
      </c>
      <c r="C333" s="3">
        <v>61.6</v>
      </c>
      <c r="D333" s="3">
        <v>56.6</v>
      </c>
      <c r="E333" s="3">
        <v>66.599999999999994</v>
      </c>
      <c r="F333" s="4">
        <v>0.126</v>
      </c>
    </row>
    <row r="334" spans="1:6" x14ac:dyDescent="0.35">
      <c r="A334" t="s">
        <v>351</v>
      </c>
      <c r="B334" t="s">
        <v>339</v>
      </c>
      <c r="C334" s="3">
        <v>70.7</v>
      </c>
      <c r="D334" s="3">
        <v>70.600000000000009</v>
      </c>
      <c r="E334" s="3">
        <v>70.8</v>
      </c>
      <c r="F334" s="4">
        <v>3.3000000000000002E-2</v>
      </c>
    </row>
    <row r="335" spans="1:6" x14ac:dyDescent="0.35">
      <c r="A335" t="s">
        <v>352</v>
      </c>
      <c r="B335" t="s">
        <v>339</v>
      </c>
      <c r="C335" s="3">
        <v>83.4</v>
      </c>
      <c r="D335" s="3">
        <v>82.4</v>
      </c>
      <c r="E335" s="3">
        <v>84.4</v>
      </c>
      <c r="F335" s="4">
        <v>0.09</v>
      </c>
    </row>
    <row r="336" spans="1:6" x14ac:dyDescent="0.35">
      <c r="A336" t="s">
        <v>353</v>
      </c>
      <c r="B336" t="s">
        <v>339</v>
      </c>
      <c r="C336" s="3">
        <v>90.9</v>
      </c>
      <c r="D336" s="3">
        <v>89.6</v>
      </c>
      <c r="E336" s="3">
        <v>96.2</v>
      </c>
      <c r="F336" s="4">
        <v>2.7000000000000003E-2</v>
      </c>
    </row>
    <row r="337" spans="1:6" x14ac:dyDescent="0.35">
      <c r="A337" t="s">
        <v>354</v>
      </c>
      <c r="B337" t="s">
        <v>339</v>
      </c>
      <c r="C337" s="3">
        <v>90.9</v>
      </c>
      <c r="D337" s="3">
        <v>90.800000000000011</v>
      </c>
      <c r="E337" s="3">
        <v>91</v>
      </c>
      <c r="F337" s="4">
        <v>0.03</v>
      </c>
    </row>
    <row r="338" spans="1:6" x14ac:dyDescent="0.35">
      <c r="A338" t="s">
        <v>355</v>
      </c>
      <c r="B338" t="s">
        <v>339</v>
      </c>
      <c r="C338" s="3">
        <v>102.3</v>
      </c>
      <c r="D338" s="3">
        <v>97.3</v>
      </c>
      <c r="E338" s="3">
        <v>107.3</v>
      </c>
      <c r="F338" s="4">
        <v>0.184</v>
      </c>
    </row>
    <row r="339" spans="1:6" x14ac:dyDescent="0.35">
      <c r="A339" t="s">
        <v>356</v>
      </c>
      <c r="B339" t="s">
        <v>339</v>
      </c>
      <c r="C339" s="3">
        <v>102.4</v>
      </c>
      <c r="D339" s="3">
        <v>102.30000000000001</v>
      </c>
      <c r="E339" s="3">
        <v>102.5</v>
      </c>
      <c r="F339" s="4">
        <v>0.02</v>
      </c>
    </row>
    <row r="340" spans="1:6" x14ac:dyDescent="0.35">
      <c r="A340" t="s">
        <v>357</v>
      </c>
      <c r="B340" t="s">
        <v>339</v>
      </c>
      <c r="C340" s="3">
        <v>102.4</v>
      </c>
      <c r="D340" s="3">
        <v>102.30000000000001</v>
      </c>
      <c r="E340" s="3">
        <v>102.5</v>
      </c>
      <c r="F340" s="4">
        <v>0.02</v>
      </c>
    </row>
    <row r="341" spans="1:6" x14ac:dyDescent="0.35">
      <c r="A341" t="s">
        <v>358</v>
      </c>
      <c r="B341" t="s">
        <v>339</v>
      </c>
      <c r="C341" s="3">
        <v>102.4</v>
      </c>
      <c r="D341" s="3">
        <v>102.30000000000001</v>
      </c>
      <c r="E341" s="3">
        <v>102.5</v>
      </c>
      <c r="F341" s="4">
        <v>0.03</v>
      </c>
    </row>
    <row r="342" spans="1:6" x14ac:dyDescent="0.35">
      <c r="A342" t="s">
        <v>359</v>
      </c>
      <c r="B342" t="s">
        <v>339</v>
      </c>
      <c r="C342" s="3">
        <v>102.4</v>
      </c>
      <c r="D342" s="3">
        <v>102.30000000000001</v>
      </c>
      <c r="E342" s="3">
        <v>102.5</v>
      </c>
      <c r="F342" s="4">
        <v>0.04</v>
      </c>
    </row>
    <row r="343" spans="1:6" x14ac:dyDescent="0.35">
      <c r="A343" t="s">
        <v>360</v>
      </c>
      <c r="B343" t="s">
        <v>339</v>
      </c>
      <c r="C343" s="3">
        <v>113.4</v>
      </c>
      <c r="D343" s="3">
        <v>107.8</v>
      </c>
      <c r="E343" s="3">
        <v>118.4</v>
      </c>
      <c r="F343" s="5" t="s">
        <v>21</v>
      </c>
    </row>
    <row r="344" spans="1:6" x14ac:dyDescent="0.35">
      <c r="A344" t="s">
        <v>361</v>
      </c>
      <c r="B344" t="s">
        <v>339</v>
      </c>
      <c r="C344" s="3">
        <v>114</v>
      </c>
      <c r="D344" s="3">
        <v>113.9</v>
      </c>
      <c r="E344" s="3">
        <v>114.1</v>
      </c>
      <c r="F344" s="4">
        <v>3.3000000000000002E-2</v>
      </c>
    </row>
    <row r="345" spans="1:6" x14ac:dyDescent="0.35">
      <c r="A345" t="s">
        <v>362</v>
      </c>
      <c r="B345" t="s">
        <v>339</v>
      </c>
      <c r="C345" s="3">
        <v>115.1</v>
      </c>
      <c r="D345" s="3">
        <v>112.2</v>
      </c>
      <c r="E345" s="3">
        <v>118</v>
      </c>
      <c r="F345" s="4">
        <v>0.09</v>
      </c>
    </row>
    <row r="346" spans="1:6" x14ac:dyDescent="0.35">
      <c r="A346" t="s">
        <v>363</v>
      </c>
      <c r="B346" t="s">
        <v>339</v>
      </c>
      <c r="C346" s="3">
        <v>130.27000000000001</v>
      </c>
      <c r="D346" s="3">
        <v>127.9</v>
      </c>
      <c r="E346" s="3">
        <v>130.19999999999999</v>
      </c>
      <c r="F346" s="5" t="s">
        <v>21</v>
      </c>
    </row>
    <row r="347" spans="1:6" x14ac:dyDescent="0.35">
      <c r="A347" t="s">
        <v>364</v>
      </c>
      <c r="B347" t="s">
        <v>339</v>
      </c>
      <c r="C347" s="3">
        <v>136.4</v>
      </c>
      <c r="D347" s="3">
        <v>136.30000000000001</v>
      </c>
      <c r="E347" s="3">
        <v>136.5</v>
      </c>
      <c r="F347" s="4">
        <v>3.3000000000000002E-2</v>
      </c>
    </row>
    <row r="348" spans="1:6" x14ac:dyDescent="0.35">
      <c r="A348" t="s">
        <v>365</v>
      </c>
      <c r="B348" t="s">
        <v>339</v>
      </c>
      <c r="C348" s="3">
        <v>143.19</v>
      </c>
      <c r="D348" s="3">
        <v>140.94</v>
      </c>
      <c r="E348" s="3">
        <v>145.44</v>
      </c>
      <c r="F348" s="4">
        <v>5.9000000000000004E-2</v>
      </c>
    </row>
    <row r="349" spans="1:6" x14ac:dyDescent="0.35">
      <c r="A349" t="s">
        <v>366</v>
      </c>
      <c r="B349" t="s">
        <v>339</v>
      </c>
      <c r="C349" s="3">
        <v>148.1</v>
      </c>
      <c r="D349" s="3">
        <v>148</v>
      </c>
      <c r="E349" s="3">
        <v>148.19999999999999</v>
      </c>
      <c r="F349" s="4">
        <v>5.2999999999999999E-2</v>
      </c>
    </row>
    <row r="350" spans="1:6" x14ac:dyDescent="0.35">
      <c r="A350" t="s">
        <v>367</v>
      </c>
      <c r="B350" t="s">
        <v>339</v>
      </c>
      <c r="C350" s="3">
        <v>156.69999999999999</v>
      </c>
      <c r="D350" s="3">
        <v>154.6</v>
      </c>
      <c r="E350" s="3">
        <v>158.80000000000001</v>
      </c>
      <c r="F350" s="4">
        <v>0.12</v>
      </c>
    </row>
    <row r="351" spans="1:6" x14ac:dyDescent="0.35">
      <c r="A351" t="s">
        <v>368</v>
      </c>
      <c r="B351" t="s">
        <v>339</v>
      </c>
      <c r="C351" s="3">
        <v>156.69999999999999</v>
      </c>
      <c r="D351" s="3">
        <v>154.6</v>
      </c>
      <c r="E351" s="3">
        <v>158.80000000000001</v>
      </c>
      <c r="F351" s="4">
        <v>0.12</v>
      </c>
    </row>
    <row r="352" spans="1:6" x14ac:dyDescent="0.35">
      <c r="A352" t="s">
        <v>369</v>
      </c>
      <c r="B352" t="s">
        <v>339</v>
      </c>
      <c r="C352" s="3">
        <v>179.24</v>
      </c>
      <c r="D352" s="3">
        <v>178.4</v>
      </c>
      <c r="E352" s="3">
        <v>180.3</v>
      </c>
      <c r="F352" s="5" t="s">
        <v>21</v>
      </c>
    </row>
    <row r="353" spans="1:6" x14ac:dyDescent="0.35">
      <c r="A353" t="s">
        <v>370</v>
      </c>
      <c r="B353" t="s">
        <v>339</v>
      </c>
      <c r="C353" s="3">
        <v>180.3</v>
      </c>
      <c r="D353" s="3">
        <v>175.3</v>
      </c>
      <c r="E353" s="3">
        <v>185.3</v>
      </c>
      <c r="F353" s="4">
        <v>0.122</v>
      </c>
    </row>
    <row r="354" spans="1:6" x14ac:dyDescent="0.35">
      <c r="A354" t="s">
        <v>371</v>
      </c>
      <c r="B354" t="s">
        <v>339</v>
      </c>
      <c r="C354" s="3">
        <v>181</v>
      </c>
      <c r="D354" s="3">
        <v>180.2</v>
      </c>
      <c r="E354" s="3">
        <v>181.8</v>
      </c>
      <c r="F354" s="4">
        <v>0.34600000000000003</v>
      </c>
    </row>
    <row r="355" spans="1:6" x14ac:dyDescent="0.35">
      <c r="A355" t="s">
        <v>372</v>
      </c>
      <c r="B355" t="s">
        <v>339</v>
      </c>
      <c r="C355" s="3">
        <v>181</v>
      </c>
      <c r="D355" s="3">
        <v>180.2</v>
      </c>
      <c r="E355" s="3">
        <v>181.8</v>
      </c>
      <c r="F355" s="4">
        <v>0.35600000000000004</v>
      </c>
    </row>
    <row r="356" spans="1:6" x14ac:dyDescent="0.35">
      <c r="A356" t="s">
        <v>373</v>
      </c>
      <c r="B356" t="s">
        <v>339</v>
      </c>
      <c r="C356" s="3">
        <v>181.05</v>
      </c>
      <c r="D356" s="3">
        <v>180.3</v>
      </c>
      <c r="E356" s="3">
        <v>181.8</v>
      </c>
      <c r="F356" s="4">
        <v>0.05</v>
      </c>
    </row>
    <row r="357" spans="1:6" x14ac:dyDescent="0.35">
      <c r="A357" t="s">
        <v>374</v>
      </c>
      <c r="B357" t="s">
        <v>339</v>
      </c>
      <c r="C357" s="3">
        <v>181.05</v>
      </c>
      <c r="D357" s="3">
        <v>180.3</v>
      </c>
      <c r="E357" s="3">
        <v>181.8</v>
      </c>
      <c r="F357" s="4">
        <v>5.0999999999999997E-2</v>
      </c>
    </row>
    <row r="358" spans="1:6" x14ac:dyDescent="0.35">
      <c r="A358" t="s">
        <v>375</v>
      </c>
      <c r="B358" t="s">
        <v>339</v>
      </c>
      <c r="C358" s="3">
        <v>182.05</v>
      </c>
      <c r="D358" s="3">
        <v>180</v>
      </c>
      <c r="E358" s="3">
        <v>184.1</v>
      </c>
      <c r="F358" s="4">
        <v>4.5999999999999999E-2</v>
      </c>
    </row>
    <row r="359" spans="1:6" x14ac:dyDescent="0.35">
      <c r="A359" t="s">
        <v>376</v>
      </c>
      <c r="B359" t="s">
        <v>339</v>
      </c>
      <c r="C359" s="3">
        <v>182.2</v>
      </c>
      <c r="D359" s="3">
        <v>180.3</v>
      </c>
      <c r="E359" s="3">
        <v>184.1</v>
      </c>
      <c r="F359" s="4">
        <v>4.2000000000000003E-2</v>
      </c>
    </row>
    <row r="360" spans="1:6" x14ac:dyDescent="0.35">
      <c r="A360" t="s">
        <v>377</v>
      </c>
      <c r="B360" t="s">
        <v>339</v>
      </c>
      <c r="C360" s="3">
        <v>182.2</v>
      </c>
      <c r="D360" s="3">
        <v>180.3</v>
      </c>
      <c r="E360" s="3">
        <v>184.1</v>
      </c>
      <c r="F360" s="4">
        <v>5.0999999999999997E-2</v>
      </c>
    </row>
    <row r="361" spans="1:6" x14ac:dyDescent="0.35">
      <c r="A361" t="s">
        <v>378</v>
      </c>
      <c r="B361" t="s">
        <v>339</v>
      </c>
      <c r="C361" s="3">
        <v>184.1</v>
      </c>
      <c r="D361" s="3">
        <v>184</v>
      </c>
      <c r="E361" s="3">
        <v>184.2</v>
      </c>
      <c r="F361" s="4">
        <v>4.8000000000000001E-2</v>
      </c>
    </row>
    <row r="362" spans="1:6" x14ac:dyDescent="0.35">
      <c r="A362" t="s">
        <v>379</v>
      </c>
      <c r="B362" t="s">
        <v>339</v>
      </c>
      <c r="C362" s="3">
        <v>194.25</v>
      </c>
      <c r="D362" s="3">
        <v>193.9</v>
      </c>
      <c r="E362" s="3">
        <v>194.6</v>
      </c>
      <c r="F362" s="4">
        <v>0.04</v>
      </c>
    </row>
    <row r="363" spans="1:6" x14ac:dyDescent="0.35">
      <c r="A363" t="s">
        <v>380</v>
      </c>
      <c r="B363" t="s">
        <v>339</v>
      </c>
      <c r="C363" s="3">
        <v>194.25</v>
      </c>
      <c r="D363" s="3">
        <v>193.9</v>
      </c>
      <c r="E363" s="3">
        <v>194.6</v>
      </c>
      <c r="F363" s="4">
        <v>0.05</v>
      </c>
    </row>
    <row r="364" spans="1:6" x14ac:dyDescent="0.35">
      <c r="A364" t="s">
        <v>381</v>
      </c>
      <c r="B364" t="s">
        <v>339</v>
      </c>
      <c r="C364" s="3">
        <v>194.25</v>
      </c>
      <c r="D364" s="3">
        <v>193.9</v>
      </c>
      <c r="E364" s="3">
        <v>194.6</v>
      </c>
      <c r="F364" s="4">
        <v>0.06</v>
      </c>
    </row>
    <row r="365" spans="1:6" x14ac:dyDescent="0.35">
      <c r="A365" t="s">
        <v>382</v>
      </c>
      <c r="B365" t="s">
        <v>339</v>
      </c>
      <c r="C365" s="3">
        <v>203.4</v>
      </c>
      <c r="D365" s="3">
        <v>198.4</v>
      </c>
      <c r="E365" s="3">
        <v>208.4</v>
      </c>
      <c r="F365" s="4">
        <v>0.10400000000000001</v>
      </c>
    </row>
    <row r="366" spans="1:6" x14ac:dyDescent="0.35">
      <c r="A366" t="s">
        <v>383</v>
      </c>
      <c r="B366" t="s">
        <v>339</v>
      </c>
      <c r="C366" s="3">
        <v>207.8</v>
      </c>
      <c r="D366" s="3">
        <v>205.6</v>
      </c>
      <c r="E366" s="3">
        <v>210</v>
      </c>
      <c r="F366" s="4">
        <v>0.06</v>
      </c>
    </row>
    <row r="367" spans="1:6" x14ac:dyDescent="0.35">
      <c r="A367" t="s">
        <v>384</v>
      </c>
      <c r="B367" t="s">
        <v>385</v>
      </c>
      <c r="C367" s="3">
        <v>13.8</v>
      </c>
      <c r="D367" s="3">
        <v>13.700000000000001</v>
      </c>
      <c r="E367" s="3">
        <v>13.9</v>
      </c>
      <c r="F367" s="4">
        <v>5.7999999999999996E-2</v>
      </c>
    </row>
    <row r="368" spans="1:6" x14ac:dyDescent="0.35">
      <c r="A368" t="s">
        <v>386</v>
      </c>
      <c r="B368" t="s">
        <v>385</v>
      </c>
      <c r="C368" s="3">
        <v>14.4</v>
      </c>
      <c r="D368" s="3">
        <v>13.8</v>
      </c>
      <c r="E368" s="3">
        <v>15</v>
      </c>
      <c r="F368" s="4">
        <v>4.2000000000000003E-2</v>
      </c>
    </row>
    <row r="369" spans="1:6" x14ac:dyDescent="0.35">
      <c r="A369" t="s">
        <v>387</v>
      </c>
      <c r="B369" t="s">
        <v>385</v>
      </c>
      <c r="C369" s="3">
        <v>20.75</v>
      </c>
      <c r="D369" s="3">
        <v>18.5</v>
      </c>
      <c r="E369" s="3">
        <v>23</v>
      </c>
      <c r="F369" s="4">
        <v>5.9000000000000004E-2</v>
      </c>
    </row>
    <row r="370" spans="1:6" x14ac:dyDescent="0.35">
      <c r="A370" t="s">
        <v>388</v>
      </c>
      <c r="B370" t="s">
        <v>385</v>
      </c>
      <c r="C370" s="3">
        <v>57.7</v>
      </c>
      <c r="D370" s="3">
        <v>56.807296137339101</v>
      </c>
      <c r="E370" s="3">
        <v>58.592703862660898</v>
      </c>
      <c r="F370" s="5" t="s">
        <v>21</v>
      </c>
    </row>
    <row r="371" spans="1:6" x14ac:dyDescent="0.35">
      <c r="A371" t="s">
        <v>389</v>
      </c>
      <c r="B371" t="s">
        <v>385</v>
      </c>
      <c r="C371" s="3">
        <v>64.75</v>
      </c>
      <c r="D371" s="3">
        <v>62.2</v>
      </c>
      <c r="E371" s="3">
        <v>67.3</v>
      </c>
      <c r="F371" s="4">
        <v>3.4000000000000002E-2</v>
      </c>
    </row>
    <row r="372" spans="1:6" x14ac:dyDescent="0.35">
      <c r="A372" t="s">
        <v>390</v>
      </c>
      <c r="B372" t="s">
        <v>385</v>
      </c>
      <c r="C372" s="3">
        <v>64.75</v>
      </c>
      <c r="D372" s="3">
        <v>62.2</v>
      </c>
      <c r="E372" s="3">
        <v>67.3</v>
      </c>
      <c r="F372" s="4">
        <v>3.6000000000000004E-2</v>
      </c>
    </row>
    <row r="373" spans="1:6" x14ac:dyDescent="0.35">
      <c r="A373" t="s">
        <v>391</v>
      </c>
      <c r="B373" t="s">
        <v>385</v>
      </c>
      <c r="C373" s="3">
        <v>64.75</v>
      </c>
      <c r="D373" s="3">
        <v>62.2</v>
      </c>
      <c r="E373" s="3">
        <v>67.3</v>
      </c>
      <c r="F373" s="4">
        <v>4.4999999999999998E-2</v>
      </c>
    </row>
    <row r="374" spans="1:6" x14ac:dyDescent="0.35">
      <c r="A374" t="s">
        <v>392</v>
      </c>
      <c r="B374" t="s">
        <v>385</v>
      </c>
      <c r="C374" s="3">
        <v>65.5</v>
      </c>
      <c r="D374" s="3">
        <v>65.400000000000006</v>
      </c>
      <c r="E374" s="3">
        <v>65.599999999999994</v>
      </c>
      <c r="F374" s="4">
        <v>4.9000000000000002E-2</v>
      </c>
    </row>
    <row r="375" spans="1:6" x14ac:dyDescent="0.35">
      <c r="A375" t="s">
        <v>393</v>
      </c>
      <c r="B375" t="s">
        <v>385</v>
      </c>
      <c r="C375" s="3">
        <v>66.36</v>
      </c>
      <c r="D375" s="3">
        <v>64.11</v>
      </c>
      <c r="E375" s="3">
        <v>68.61</v>
      </c>
      <c r="F375" s="4">
        <v>5.5999999999999994E-2</v>
      </c>
    </row>
    <row r="376" spans="1:6" x14ac:dyDescent="0.35">
      <c r="A376" t="s">
        <v>394</v>
      </c>
      <c r="B376" t="s">
        <v>385</v>
      </c>
      <c r="C376" s="3">
        <v>66.5</v>
      </c>
      <c r="D376" s="3">
        <v>64.3</v>
      </c>
      <c r="E376" s="3">
        <v>68.7</v>
      </c>
      <c r="F376" s="4">
        <v>0.11</v>
      </c>
    </row>
    <row r="377" spans="1:6" x14ac:dyDescent="0.35">
      <c r="A377" t="s">
        <v>395</v>
      </c>
      <c r="B377" t="s">
        <v>385</v>
      </c>
      <c r="C377" s="3">
        <v>67.34</v>
      </c>
      <c r="D377" s="3">
        <v>65.09</v>
      </c>
      <c r="E377" s="3">
        <v>69.59</v>
      </c>
      <c r="F377" s="4">
        <v>5.7999999999999996E-2</v>
      </c>
    </row>
    <row r="378" spans="1:6" x14ac:dyDescent="0.35">
      <c r="A378" t="s">
        <v>396</v>
      </c>
      <c r="B378" t="s">
        <v>385</v>
      </c>
      <c r="C378" s="3">
        <v>81.2</v>
      </c>
      <c r="D378" s="3">
        <v>81.2</v>
      </c>
      <c r="E378" s="3">
        <v>103.2</v>
      </c>
      <c r="F378" s="5" t="s">
        <v>21</v>
      </c>
    </row>
    <row r="379" spans="1:6" x14ac:dyDescent="0.35">
      <c r="A379" t="s">
        <v>397</v>
      </c>
      <c r="B379" t="s">
        <v>385</v>
      </c>
      <c r="C379" s="3">
        <v>83.07</v>
      </c>
      <c r="D379" s="3">
        <v>81.5</v>
      </c>
      <c r="E379" s="3">
        <v>83.1</v>
      </c>
      <c r="F379" s="5" t="s">
        <v>21</v>
      </c>
    </row>
    <row r="380" spans="1:6" x14ac:dyDescent="0.35">
      <c r="A380" t="s">
        <v>398</v>
      </c>
      <c r="B380" t="s">
        <v>385</v>
      </c>
      <c r="C380" s="3">
        <v>121.8</v>
      </c>
      <c r="D380" s="3">
        <v>120.4</v>
      </c>
      <c r="E380" s="3">
        <v>123.2</v>
      </c>
      <c r="F380" s="4">
        <v>4.8000000000000001E-2</v>
      </c>
    </row>
    <row r="381" spans="1:6" x14ac:dyDescent="0.35">
      <c r="A381" t="s">
        <v>399</v>
      </c>
      <c r="B381" t="s">
        <v>385</v>
      </c>
      <c r="C381" s="3">
        <v>123.9</v>
      </c>
      <c r="D381" s="3">
        <v>120.4</v>
      </c>
      <c r="E381" s="3">
        <v>127.4</v>
      </c>
      <c r="F381" s="4">
        <v>0.1</v>
      </c>
    </row>
    <row r="382" spans="1:6" x14ac:dyDescent="0.35">
      <c r="A382" t="s">
        <v>400</v>
      </c>
      <c r="B382" t="s">
        <v>385</v>
      </c>
      <c r="C382" s="3">
        <v>123.9</v>
      </c>
      <c r="D382" s="3">
        <v>120.4</v>
      </c>
      <c r="E382" s="3">
        <v>127.4</v>
      </c>
      <c r="F382" s="4">
        <v>0.12</v>
      </c>
    </row>
    <row r="383" spans="1:6" x14ac:dyDescent="0.35">
      <c r="A383" t="s">
        <v>401</v>
      </c>
      <c r="B383" t="s">
        <v>385</v>
      </c>
      <c r="C383" s="3">
        <v>132.9</v>
      </c>
      <c r="D383" s="3">
        <v>132.80000000000001</v>
      </c>
      <c r="E383" s="3">
        <v>133</v>
      </c>
      <c r="F383" s="4">
        <v>0.03</v>
      </c>
    </row>
    <row r="384" spans="1:6" x14ac:dyDescent="0.35">
      <c r="A384" t="s">
        <v>402</v>
      </c>
      <c r="B384" t="s">
        <v>385</v>
      </c>
      <c r="C384" s="3">
        <v>132.9</v>
      </c>
      <c r="D384" s="3">
        <v>132.80000000000001</v>
      </c>
      <c r="E384" s="3">
        <v>133</v>
      </c>
      <c r="F384" s="4">
        <v>0.05</v>
      </c>
    </row>
    <row r="385" spans="1:6" x14ac:dyDescent="0.35">
      <c r="A385" t="s">
        <v>403</v>
      </c>
      <c r="B385" t="s">
        <v>385</v>
      </c>
      <c r="C385" s="3">
        <v>139.35</v>
      </c>
      <c r="D385" s="3">
        <v>138.30000000000001</v>
      </c>
      <c r="E385" s="3">
        <v>140.4</v>
      </c>
      <c r="F385" s="4">
        <v>5.5E-2</v>
      </c>
    </row>
    <row r="386" spans="1:6" x14ac:dyDescent="0.35">
      <c r="A386" t="s">
        <v>404</v>
      </c>
      <c r="B386" t="s">
        <v>385</v>
      </c>
      <c r="C386" s="3">
        <v>149.19999999999999</v>
      </c>
      <c r="D386" s="3">
        <v>147</v>
      </c>
      <c r="E386" s="3">
        <v>151.4</v>
      </c>
      <c r="F386" s="4">
        <v>0.08</v>
      </c>
    </row>
    <row r="387" spans="1:6" x14ac:dyDescent="0.35">
      <c r="A387" t="s">
        <v>405</v>
      </c>
      <c r="B387" t="s">
        <v>385</v>
      </c>
      <c r="C387" s="3">
        <v>165.05</v>
      </c>
      <c r="D387" s="3">
        <v>162.80000000000001</v>
      </c>
      <c r="E387" s="3">
        <v>167.3</v>
      </c>
      <c r="F387" s="4">
        <v>6.2E-2</v>
      </c>
    </row>
    <row r="388" spans="1:6" x14ac:dyDescent="0.35">
      <c r="A388" t="s">
        <v>406</v>
      </c>
      <c r="B388" t="s">
        <v>385</v>
      </c>
      <c r="C388" s="3">
        <v>171.45</v>
      </c>
      <c r="D388" s="3">
        <v>169.8</v>
      </c>
      <c r="E388" s="3">
        <v>173.1</v>
      </c>
      <c r="F388" s="4">
        <v>5.5999999999999994E-2</v>
      </c>
    </row>
    <row r="389" spans="1:6" x14ac:dyDescent="0.35">
      <c r="A389" t="s">
        <v>407</v>
      </c>
      <c r="B389" t="s">
        <v>385</v>
      </c>
      <c r="C389" s="3">
        <v>172.85</v>
      </c>
      <c r="D389" s="3">
        <v>169.8</v>
      </c>
      <c r="E389" s="3">
        <v>175.9</v>
      </c>
      <c r="F389" s="4">
        <v>3.3000000000000002E-2</v>
      </c>
    </row>
    <row r="390" spans="1:6" x14ac:dyDescent="0.35">
      <c r="A390" t="s">
        <v>408</v>
      </c>
      <c r="B390" t="s">
        <v>385</v>
      </c>
      <c r="C390" s="3">
        <v>190.9</v>
      </c>
      <c r="D390" s="3">
        <v>189.68284923928101</v>
      </c>
      <c r="E390" s="3">
        <v>192.117150760719</v>
      </c>
      <c r="F390" s="5" t="s">
        <v>21</v>
      </c>
    </row>
    <row r="391" spans="1:6" x14ac:dyDescent="0.35">
      <c r="A391" t="s">
        <v>409</v>
      </c>
      <c r="B391" t="s">
        <v>385</v>
      </c>
      <c r="C391" s="3">
        <v>196.2</v>
      </c>
      <c r="D391" s="3">
        <v>195.9</v>
      </c>
      <c r="E391" s="3">
        <v>196.5</v>
      </c>
      <c r="F391" s="4">
        <v>6.9000000000000006E-2</v>
      </c>
    </row>
    <row r="392" spans="1:6" x14ac:dyDescent="0.35">
      <c r="A392" t="s">
        <v>410</v>
      </c>
      <c r="B392" t="s">
        <v>385</v>
      </c>
      <c r="C392" s="3">
        <v>196.5</v>
      </c>
      <c r="D392" s="3">
        <v>196.4</v>
      </c>
      <c r="E392" s="3">
        <v>196.6</v>
      </c>
      <c r="F392" s="4">
        <v>3.5000000000000003E-2</v>
      </c>
    </row>
    <row r="393" spans="1:6" x14ac:dyDescent="0.35">
      <c r="A393" t="s">
        <v>411</v>
      </c>
      <c r="B393" t="s">
        <v>385</v>
      </c>
      <c r="C393" s="3">
        <v>204</v>
      </c>
      <c r="D393" s="3">
        <v>203.9</v>
      </c>
      <c r="E393" s="3">
        <v>204.1</v>
      </c>
      <c r="F393" s="5" t="s">
        <v>21</v>
      </c>
    </row>
    <row r="394" spans="1:6" x14ac:dyDescent="0.35">
      <c r="A394" t="s">
        <v>412</v>
      </c>
      <c r="B394" t="s">
        <v>385</v>
      </c>
      <c r="C394" s="3">
        <v>204.6</v>
      </c>
      <c r="D394" s="3">
        <v>202.9</v>
      </c>
      <c r="E394" s="3">
        <v>206.3</v>
      </c>
      <c r="F394" s="4">
        <v>8.5000000000000006E-2</v>
      </c>
    </row>
    <row r="395" spans="1:6" x14ac:dyDescent="0.35">
      <c r="A395" t="s">
        <v>413</v>
      </c>
      <c r="B395" t="s">
        <v>385</v>
      </c>
      <c r="C395" s="3">
        <v>204.6</v>
      </c>
      <c r="D395" s="3">
        <v>202.9</v>
      </c>
      <c r="E395" s="3">
        <v>206.3</v>
      </c>
      <c r="F395" s="4">
        <v>8.900000000000001E-2</v>
      </c>
    </row>
    <row r="396" spans="1:6" x14ac:dyDescent="0.35">
      <c r="A396" t="s">
        <v>414</v>
      </c>
      <c r="B396" t="s">
        <v>385</v>
      </c>
      <c r="C396" s="3">
        <v>204.6</v>
      </c>
      <c r="D396" s="3">
        <v>202.9</v>
      </c>
      <c r="E396" s="3">
        <v>206.3</v>
      </c>
      <c r="F396" s="4">
        <v>9.3000000000000013E-2</v>
      </c>
    </row>
    <row r="397" spans="1:6" x14ac:dyDescent="0.35">
      <c r="A397" t="s">
        <v>415</v>
      </c>
      <c r="B397" t="s">
        <v>385</v>
      </c>
      <c r="C397" s="3">
        <v>206.3</v>
      </c>
      <c r="D397" s="3">
        <v>205.08284923928099</v>
      </c>
      <c r="E397" s="3">
        <v>207.51715076071901</v>
      </c>
      <c r="F397" s="5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3A624-F846-4FCC-950A-8E2B67AE307E}">
  <dimension ref="A1:N94"/>
  <sheetViews>
    <sheetView workbookViewId="0"/>
  </sheetViews>
  <sheetFormatPr baseColWidth="10" defaultRowHeight="14.5" x14ac:dyDescent="0.35"/>
  <cols>
    <col min="3" max="3" width="20.54296875" customWidth="1"/>
    <col min="14" max="14" width="57.26953125" customWidth="1"/>
  </cols>
  <sheetData>
    <row r="1" spans="1:14" x14ac:dyDescent="0.35">
      <c r="A1" s="8" t="s">
        <v>417</v>
      </c>
    </row>
    <row r="2" spans="1:14" x14ac:dyDescent="0.35">
      <c r="A2" s="9" t="s">
        <v>418</v>
      </c>
      <c r="B2" s="2" t="s">
        <v>419</v>
      </c>
      <c r="C2" s="10" t="s">
        <v>420</v>
      </c>
      <c r="D2" s="2" t="s">
        <v>421</v>
      </c>
      <c r="E2" s="2" t="s">
        <v>422</v>
      </c>
      <c r="F2" s="2" t="s">
        <v>423</v>
      </c>
      <c r="G2" s="2" t="s">
        <v>424</v>
      </c>
      <c r="H2" s="2" t="s">
        <v>422</v>
      </c>
      <c r="I2" s="2" t="s">
        <v>423</v>
      </c>
      <c r="J2" s="1" t="s">
        <v>425</v>
      </c>
      <c r="K2" s="1" t="s">
        <v>426</v>
      </c>
      <c r="L2" s="1" t="s">
        <v>427</v>
      </c>
      <c r="M2" s="9" t="s">
        <v>428</v>
      </c>
      <c r="N2" s="9" t="s">
        <v>429</v>
      </c>
    </row>
    <row r="3" spans="1:14" x14ac:dyDescent="0.35">
      <c r="A3" t="s">
        <v>430</v>
      </c>
      <c r="B3" s="8" t="s">
        <v>7</v>
      </c>
      <c r="C3" s="11" t="s">
        <v>431</v>
      </c>
      <c r="D3" t="s">
        <v>432</v>
      </c>
      <c r="E3">
        <v>1104422</v>
      </c>
      <c r="F3">
        <v>1339718</v>
      </c>
      <c r="G3" t="s">
        <v>433</v>
      </c>
      <c r="H3">
        <v>7558330</v>
      </c>
      <c r="I3">
        <v>7643102</v>
      </c>
      <c r="J3">
        <v>6.4539080000000002</v>
      </c>
      <c r="K3">
        <v>6.3033840000000003</v>
      </c>
      <c r="L3">
        <v>11</v>
      </c>
      <c r="M3" s="4">
        <v>7.0000000000000007E-2</v>
      </c>
      <c r="N3" s="12" t="s">
        <v>434</v>
      </c>
    </row>
    <row r="4" spans="1:14" x14ac:dyDescent="0.35">
      <c r="A4" t="s">
        <v>435</v>
      </c>
      <c r="B4" s="8" t="s">
        <v>7</v>
      </c>
      <c r="C4" s="5">
        <v>49</v>
      </c>
      <c r="D4" t="s">
        <v>436</v>
      </c>
      <c r="E4">
        <v>321217333</v>
      </c>
      <c r="F4">
        <v>327527964</v>
      </c>
      <c r="G4" t="s">
        <v>437</v>
      </c>
      <c r="H4">
        <v>350132333</v>
      </c>
      <c r="I4">
        <v>356474509</v>
      </c>
      <c r="J4">
        <v>28.914999999999999</v>
      </c>
      <c r="K4">
        <v>28.946545</v>
      </c>
      <c r="L4">
        <v>2</v>
      </c>
      <c r="M4" s="4">
        <v>0.04</v>
      </c>
      <c r="N4" t="s">
        <v>438</v>
      </c>
    </row>
    <row r="5" spans="1:14" x14ac:dyDescent="0.35">
      <c r="A5" t="s">
        <v>439</v>
      </c>
      <c r="B5" s="8" t="s">
        <v>7</v>
      </c>
      <c r="C5" s="5">
        <v>70</v>
      </c>
      <c r="D5" t="s">
        <v>440</v>
      </c>
      <c r="E5">
        <v>469583343</v>
      </c>
      <c r="F5">
        <v>477654621</v>
      </c>
      <c r="G5" t="s">
        <v>441</v>
      </c>
      <c r="H5">
        <v>477295785</v>
      </c>
      <c r="I5">
        <v>485005177</v>
      </c>
      <c r="J5">
        <v>7.7124420000000002</v>
      </c>
      <c r="K5">
        <v>7.3505560000000001</v>
      </c>
      <c r="L5">
        <v>1</v>
      </c>
      <c r="M5" s="13" t="s">
        <v>21</v>
      </c>
      <c r="N5" t="s">
        <v>442</v>
      </c>
    </row>
    <row r="6" spans="1:14" x14ac:dyDescent="0.35">
      <c r="A6" t="s">
        <v>443</v>
      </c>
      <c r="B6" s="8" t="s">
        <v>33</v>
      </c>
      <c r="C6" s="11" t="s">
        <v>444</v>
      </c>
      <c r="D6" t="s">
        <v>445</v>
      </c>
      <c r="E6">
        <v>6293520</v>
      </c>
      <c r="F6">
        <v>6022769</v>
      </c>
      <c r="G6" t="s">
        <v>446</v>
      </c>
      <c r="H6">
        <v>8222440</v>
      </c>
      <c r="I6">
        <v>9555752</v>
      </c>
      <c r="J6">
        <v>1.92892</v>
      </c>
      <c r="K6">
        <v>3.5329830000000002</v>
      </c>
      <c r="L6">
        <v>7</v>
      </c>
      <c r="M6" s="4">
        <v>0.08</v>
      </c>
      <c r="N6" t="s">
        <v>447</v>
      </c>
    </row>
    <row r="7" spans="1:14" x14ac:dyDescent="0.35">
      <c r="A7" t="s">
        <v>448</v>
      </c>
      <c r="B7" s="8" t="s">
        <v>33</v>
      </c>
      <c r="C7" s="14" t="s">
        <v>449</v>
      </c>
      <c r="D7" t="s">
        <v>450</v>
      </c>
      <c r="E7">
        <v>19461525</v>
      </c>
      <c r="F7">
        <v>22206108</v>
      </c>
      <c r="G7" s="8" t="s">
        <v>451</v>
      </c>
      <c r="H7">
        <v>19651584</v>
      </c>
      <c r="I7">
        <v>22886300</v>
      </c>
      <c r="J7">
        <v>0.19005900000000001</v>
      </c>
      <c r="K7">
        <v>0.68019200000000002</v>
      </c>
      <c r="L7">
        <v>8</v>
      </c>
      <c r="M7" s="4">
        <v>7.0000000000000007E-2</v>
      </c>
      <c r="N7" t="s">
        <v>452</v>
      </c>
    </row>
    <row r="8" spans="1:14" x14ac:dyDescent="0.35">
      <c r="A8" t="s">
        <v>453</v>
      </c>
      <c r="B8" s="8" t="s">
        <v>33</v>
      </c>
      <c r="C8" s="5">
        <v>28</v>
      </c>
      <c r="D8" t="s">
        <v>454</v>
      </c>
      <c r="E8">
        <v>52508615</v>
      </c>
      <c r="F8">
        <v>57713054</v>
      </c>
      <c r="G8" t="s">
        <v>455</v>
      </c>
      <c r="H8">
        <v>53301845</v>
      </c>
      <c r="I8">
        <v>58553626</v>
      </c>
      <c r="J8">
        <v>0.79322999999999999</v>
      </c>
      <c r="K8">
        <v>0.84057199999999999</v>
      </c>
      <c r="L8">
        <v>1</v>
      </c>
      <c r="M8" s="15">
        <v>0.1</v>
      </c>
      <c r="N8" t="s">
        <v>456</v>
      </c>
    </row>
    <row r="9" spans="1:14" x14ac:dyDescent="0.35">
      <c r="A9" t="s">
        <v>457</v>
      </c>
      <c r="B9" s="8" t="s">
        <v>33</v>
      </c>
      <c r="C9" s="5">
        <v>78</v>
      </c>
      <c r="D9" t="s">
        <v>458</v>
      </c>
      <c r="E9">
        <v>537288375</v>
      </c>
      <c r="F9">
        <v>545644594</v>
      </c>
      <c r="G9" t="s">
        <v>459</v>
      </c>
      <c r="H9">
        <v>543529308</v>
      </c>
      <c r="I9">
        <v>551010111</v>
      </c>
      <c r="J9">
        <v>6.2409330000000001</v>
      </c>
      <c r="K9">
        <v>5.3655169999999996</v>
      </c>
      <c r="L9">
        <v>2</v>
      </c>
      <c r="M9" s="13" t="s">
        <v>21</v>
      </c>
      <c r="N9" t="s">
        <v>460</v>
      </c>
    </row>
    <row r="10" spans="1:14" x14ac:dyDescent="0.35">
      <c r="A10" t="s">
        <v>461</v>
      </c>
      <c r="B10" s="8" t="s">
        <v>33</v>
      </c>
      <c r="C10" s="5">
        <v>99</v>
      </c>
      <c r="D10" t="s">
        <v>462</v>
      </c>
      <c r="E10">
        <v>606963012</v>
      </c>
      <c r="F10">
        <v>603753288</v>
      </c>
      <c r="G10" t="s">
        <v>463</v>
      </c>
      <c r="H10">
        <v>601843648</v>
      </c>
      <c r="I10">
        <v>608996377</v>
      </c>
      <c r="J10">
        <v>5.119364</v>
      </c>
      <c r="K10">
        <v>5.2430890000000003</v>
      </c>
      <c r="L10">
        <v>2</v>
      </c>
      <c r="M10" s="13" t="s">
        <v>21</v>
      </c>
      <c r="N10" t="s">
        <v>460</v>
      </c>
    </row>
    <row r="11" spans="1:14" x14ac:dyDescent="0.35">
      <c r="A11" t="s">
        <v>464</v>
      </c>
      <c r="B11" s="8" t="s">
        <v>33</v>
      </c>
      <c r="C11" s="14" t="s">
        <v>465</v>
      </c>
      <c r="D11" t="s">
        <v>466</v>
      </c>
      <c r="E11">
        <v>618264526</v>
      </c>
      <c r="F11">
        <v>623731528</v>
      </c>
      <c r="G11" t="s">
        <v>467</v>
      </c>
      <c r="H11">
        <v>621538644</v>
      </c>
      <c r="I11">
        <v>626713841</v>
      </c>
      <c r="J11">
        <v>3.2741180000000001</v>
      </c>
      <c r="K11">
        <v>2.982313</v>
      </c>
      <c r="L11">
        <v>4</v>
      </c>
      <c r="M11" s="4">
        <v>0.04</v>
      </c>
      <c r="N11" t="s">
        <v>468</v>
      </c>
    </row>
    <row r="12" spans="1:14" x14ac:dyDescent="0.35">
      <c r="A12" t="s">
        <v>469</v>
      </c>
      <c r="B12" s="8" t="s">
        <v>33</v>
      </c>
      <c r="C12" s="14" t="s">
        <v>470</v>
      </c>
      <c r="D12" t="s">
        <v>471</v>
      </c>
      <c r="E12">
        <v>628249174</v>
      </c>
      <c r="F12">
        <v>633333178</v>
      </c>
      <c r="G12" t="s">
        <v>472</v>
      </c>
      <c r="H12">
        <v>632401879</v>
      </c>
      <c r="I12">
        <v>637827971</v>
      </c>
      <c r="J12">
        <v>4.1527050000000001</v>
      </c>
      <c r="K12">
        <v>4.4947929999999996</v>
      </c>
      <c r="L12">
        <v>3</v>
      </c>
      <c r="M12" s="4">
        <v>0.13</v>
      </c>
      <c r="N12" t="s">
        <v>473</v>
      </c>
    </row>
    <row r="13" spans="1:14" x14ac:dyDescent="0.35">
      <c r="A13" t="s">
        <v>474</v>
      </c>
      <c r="B13" s="8" t="s">
        <v>33</v>
      </c>
      <c r="C13" s="14" t="s">
        <v>475</v>
      </c>
      <c r="D13" t="s">
        <v>476</v>
      </c>
      <c r="E13">
        <v>662889253</v>
      </c>
      <c r="F13">
        <v>672333834</v>
      </c>
      <c r="G13" t="s">
        <v>477</v>
      </c>
      <c r="H13">
        <v>665055099</v>
      </c>
      <c r="I13">
        <v>674498315</v>
      </c>
      <c r="J13">
        <v>2.1658460000000002</v>
      </c>
      <c r="K13">
        <v>2.1644809999999999</v>
      </c>
      <c r="L13">
        <v>2</v>
      </c>
      <c r="M13" s="4">
        <v>0.04</v>
      </c>
      <c r="N13" t="s">
        <v>478</v>
      </c>
    </row>
    <row r="14" spans="1:14" x14ac:dyDescent="0.35">
      <c r="A14" t="s">
        <v>479</v>
      </c>
      <c r="B14" s="8" t="s">
        <v>33</v>
      </c>
      <c r="C14" s="5">
        <v>156</v>
      </c>
      <c r="D14" t="s">
        <v>480</v>
      </c>
      <c r="E14">
        <v>670270496</v>
      </c>
      <c r="F14">
        <v>679394744</v>
      </c>
      <c r="G14" t="s">
        <v>481</v>
      </c>
      <c r="H14">
        <v>668990224</v>
      </c>
      <c r="I14">
        <v>678316520</v>
      </c>
      <c r="J14">
        <v>1.2802720000000001</v>
      </c>
      <c r="K14">
        <v>1.0782240000000001</v>
      </c>
      <c r="L14">
        <v>2</v>
      </c>
      <c r="M14" s="13" t="s">
        <v>21</v>
      </c>
      <c r="N14" t="s">
        <v>482</v>
      </c>
    </row>
    <row r="15" spans="1:14" x14ac:dyDescent="0.35">
      <c r="A15" t="s">
        <v>483</v>
      </c>
      <c r="B15" s="8" t="s">
        <v>75</v>
      </c>
      <c r="C15" s="5">
        <v>24</v>
      </c>
      <c r="D15" t="s">
        <v>484</v>
      </c>
      <c r="E15">
        <v>21254785</v>
      </c>
      <c r="F15">
        <v>21261842</v>
      </c>
      <c r="G15" t="s">
        <v>485</v>
      </c>
      <c r="H15">
        <v>23438854</v>
      </c>
      <c r="I15">
        <v>24278820</v>
      </c>
      <c r="J15">
        <v>2.184069</v>
      </c>
      <c r="K15">
        <v>3.0169779999999999</v>
      </c>
      <c r="L15">
        <v>2</v>
      </c>
      <c r="M15" s="4">
        <v>0.17</v>
      </c>
      <c r="N15" t="s">
        <v>486</v>
      </c>
    </row>
    <row r="16" spans="1:14" x14ac:dyDescent="0.35">
      <c r="A16" t="s">
        <v>487</v>
      </c>
      <c r="B16" s="8" t="s">
        <v>75</v>
      </c>
      <c r="C16" s="5">
        <v>66</v>
      </c>
      <c r="D16" t="s">
        <v>488</v>
      </c>
      <c r="E16">
        <v>57614060</v>
      </c>
      <c r="F16">
        <v>59060098</v>
      </c>
      <c r="G16" t="s">
        <v>489</v>
      </c>
      <c r="H16">
        <v>58261325</v>
      </c>
      <c r="I16">
        <v>59323110</v>
      </c>
      <c r="J16">
        <v>0.64726499999999998</v>
      </c>
      <c r="K16">
        <v>0.26301200000000002</v>
      </c>
      <c r="L16">
        <v>2</v>
      </c>
      <c r="M16" s="13" t="s">
        <v>21</v>
      </c>
      <c r="N16" t="s">
        <v>490</v>
      </c>
    </row>
    <row r="17" spans="1:14" x14ac:dyDescent="0.35">
      <c r="A17" s="8" t="s">
        <v>491</v>
      </c>
      <c r="B17" s="8" t="s">
        <v>75</v>
      </c>
      <c r="C17" s="5">
        <v>119</v>
      </c>
      <c r="D17" t="s">
        <v>492</v>
      </c>
      <c r="E17">
        <v>586646665</v>
      </c>
      <c r="F17">
        <v>593495203</v>
      </c>
      <c r="G17" t="s">
        <v>493</v>
      </c>
      <c r="H17">
        <v>596912988</v>
      </c>
      <c r="I17">
        <v>603560881</v>
      </c>
      <c r="J17">
        <v>10.266323</v>
      </c>
      <c r="K17">
        <v>10.065678</v>
      </c>
      <c r="L17">
        <v>3</v>
      </c>
      <c r="M17" s="4">
        <v>0.19</v>
      </c>
      <c r="N17" t="s">
        <v>494</v>
      </c>
    </row>
    <row r="18" spans="1:14" x14ac:dyDescent="0.35">
      <c r="A18" s="8" t="s">
        <v>495</v>
      </c>
      <c r="B18" s="8" t="s">
        <v>75</v>
      </c>
      <c r="C18" s="5">
        <v>136</v>
      </c>
      <c r="D18" t="s">
        <v>496</v>
      </c>
      <c r="E18">
        <v>658462805</v>
      </c>
      <c r="F18">
        <v>663653502</v>
      </c>
      <c r="G18" t="s">
        <v>497</v>
      </c>
      <c r="H18">
        <v>671466946</v>
      </c>
      <c r="I18">
        <v>676719858</v>
      </c>
      <c r="J18">
        <v>13.004141000000001</v>
      </c>
      <c r="K18">
        <v>13.066356000000001</v>
      </c>
      <c r="L18">
        <v>3</v>
      </c>
      <c r="M18" s="4">
        <v>0.1</v>
      </c>
      <c r="N18" t="s">
        <v>498</v>
      </c>
    </row>
    <row r="19" spans="1:14" x14ac:dyDescent="0.35">
      <c r="A19" s="8" t="s">
        <v>499</v>
      </c>
      <c r="B19" s="8" t="s">
        <v>75</v>
      </c>
      <c r="C19" s="14" t="s">
        <v>500</v>
      </c>
      <c r="D19" t="s">
        <v>501</v>
      </c>
      <c r="E19">
        <v>745047119</v>
      </c>
      <c r="F19">
        <v>748227292</v>
      </c>
      <c r="G19" t="s">
        <v>502</v>
      </c>
      <c r="H19">
        <v>748712489</v>
      </c>
      <c r="I19">
        <v>752276275</v>
      </c>
      <c r="J19">
        <v>3.6653699999999998</v>
      </c>
      <c r="K19">
        <v>4.0489829999999998</v>
      </c>
      <c r="L19">
        <v>4</v>
      </c>
      <c r="M19" s="5">
        <v>0.04</v>
      </c>
      <c r="N19" t="s">
        <v>503</v>
      </c>
    </row>
    <row r="20" spans="1:14" x14ac:dyDescent="0.35">
      <c r="A20" s="8" t="s">
        <v>504</v>
      </c>
      <c r="B20" s="8" t="s">
        <v>75</v>
      </c>
      <c r="C20" s="5">
        <v>198</v>
      </c>
      <c r="D20" t="s">
        <v>505</v>
      </c>
      <c r="E20">
        <v>758562529</v>
      </c>
      <c r="F20">
        <v>779673637</v>
      </c>
      <c r="G20" t="s">
        <v>506</v>
      </c>
      <c r="H20">
        <v>754488940</v>
      </c>
      <c r="I20">
        <v>757918475</v>
      </c>
      <c r="J20">
        <v>4.0735890000000001</v>
      </c>
      <c r="K20">
        <v>21.755161999999999</v>
      </c>
      <c r="L20">
        <v>1</v>
      </c>
      <c r="M20" s="5">
        <v>0.04</v>
      </c>
      <c r="N20" t="s">
        <v>507</v>
      </c>
    </row>
    <row r="21" spans="1:14" x14ac:dyDescent="0.35">
      <c r="A21" s="8" t="s">
        <v>508</v>
      </c>
      <c r="B21" s="8" t="s">
        <v>105</v>
      </c>
      <c r="C21" s="11" t="s">
        <v>509</v>
      </c>
      <c r="D21" t="s">
        <v>510</v>
      </c>
      <c r="E21">
        <v>7492031</v>
      </c>
      <c r="F21">
        <v>3300037</v>
      </c>
      <c r="G21" t="s">
        <v>511</v>
      </c>
      <c r="H21">
        <v>10002226</v>
      </c>
      <c r="I21">
        <v>4663436</v>
      </c>
      <c r="J21">
        <v>2.510195</v>
      </c>
      <c r="K21">
        <v>1.363399</v>
      </c>
      <c r="L21">
        <v>2</v>
      </c>
      <c r="M21" s="5">
        <v>0.03</v>
      </c>
      <c r="N21" t="s">
        <v>512</v>
      </c>
    </row>
    <row r="22" spans="1:14" x14ac:dyDescent="0.35">
      <c r="A22" s="8" t="s">
        <v>513</v>
      </c>
      <c r="B22" s="8" t="s">
        <v>105</v>
      </c>
      <c r="C22" s="5">
        <v>45</v>
      </c>
      <c r="D22" t="s">
        <v>514</v>
      </c>
      <c r="E22">
        <v>56659172</v>
      </c>
      <c r="F22">
        <v>56785626</v>
      </c>
      <c r="G22" t="s">
        <v>515</v>
      </c>
      <c r="H22">
        <v>60356971</v>
      </c>
      <c r="I22">
        <v>38914240</v>
      </c>
      <c r="J22">
        <v>3.6977989999999998</v>
      </c>
      <c r="K22">
        <v>17.871386000000001</v>
      </c>
      <c r="L22">
        <v>1</v>
      </c>
      <c r="M22" s="5">
        <v>0.09</v>
      </c>
      <c r="N22" t="s">
        <v>456</v>
      </c>
    </row>
    <row r="23" spans="1:14" x14ac:dyDescent="0.35">
      <c r="A23" s="8" t="s">
        <v>516</v>
      </c>
      <c r="B23" s="8" t="s">
        <v>105</v>
      </c>
      <c r="C23" s="5">
        <v>122</v>
      </c>
      <c r="D23" t="s">
        <v>517</v>
      </c>
      <c r="E23">
        <v>591886190</v>
      </c>
      <c r="F23">
        <v>601337948</v>
      </c>
      <c r="G23" t="s">
        <v>518</v>
      </c>
      <c r="H23">
        <v>601018645</v>
      </c>
      <c r="I23">
        <v>611065428</v>
      </c>
      <c r="J23">
        <v>9.1324550000000002</v>
      </c>
      <c r="K23">
        <v>9.7274799999999999</v>
      </c>
      <c r="L23">
        <v>3</v>
      </c>
      <c r="M23" s="5">
        <v>0.09</v>
      </c>
      <c r="N23" t="s">
        <v>519</v>
      </c>
    </row>
    <row r="24" spans="1:14" x14ac:dyDescent="0.35">
      <c r="A24" s="8" t="s">
        <v>520</v>
      </c>
      <c r="B24" s="8" t="s">
        <v>105</v>
      </c>
      <c r="C24" s="5">
        <v>147</v>
      </c>
      <c r="D24" t="s">
        <v>521</v>
      </c>
      <c r="E24">
        <v>704739952</v>
      </c>
      <c r="F24">
        <v>716780326</v>
      </c>
      <c r="G24" t="s">
        <v>522</v>
      </c>
      <c r="H24">
        <v>705444282</v>
      </c>
      <c r="I24">
        <v>717474694</v>
      </c>
      <c r="J24">
        <v>0.70433000000000001</v>
      </c>
      <c r="K24">
        <v>0.69436799999999999</v>
      </c>
      <c r="L24">
        <v>1</v>
      </c>
      <c r="M24" s="5">
        <v>0.05</v>
      </c>
      <c r="N24" t="s">
        <v>523</v>
      </c>
    </row>
    <row r="25" spans="1:14" x14ac:dyDescent="0.35">
      <c r="A25" s="8" t="s">
        <v>524</v>
      </c>
      <c r="B25" s="8" t="s">
        <v>105</v>
      </c>
      <c r="C25" s="5">
        <v>153</v>
      </c>
      <c r="D25" t="s">
        <v>525</v>
      </c>
      <c r="E25">
        <v>720820849</v>
      </c>
      <c r="F25">
        <v>734127015</v>
      </c>
      <c r="G25" t="s">
        <v>526</v>
      </c>
      <c r="H25">
        <v>728351775</v>
      </c>
      <c r="I25">
        <v>741856706</v>
      </c>
      <c r="J25">
        <v>7.530926</v>
      </c>
      <c r="K25">
        <v>7.7296909999999999</v>
      </c>
      <c r="L25">
        <v>2</v>
      </c>
      <c r="M25" s="5">
        <v>0.03</v>
      </c>
      <c r="N25" t="s">
        <v>527</v>
      </c>
    </row>
    <row r="26" spans="1:14" x14ac:dyDescent="0.35">
      <c r="A26" s="8" t="s">
        <v>528</v>
      </c>
      <c r="B26" s="8" t="s">
        <v>105</v>
      </c>
      <c r="C26" s="5">
        <v>157</v>
      </c>
      <c r="D26" t="s">
        <v>529</v>
      </c>
      <c r="E26">
        <v>731173610</v>
      </c>
      <c r="F26">
        <v>745580662</v>
      </c>
      <c r="G26" t="s">
        <v>530</v>
      </c>
      <c r="H26">
        <v>732290078</v>
      </c>
      <c r="I26">
        <v>746036494</v>
      </c>
      <c r="J26">
        <v>1.116468</v>
      </c>
      <c r="K26">
        <v>0.45583200000000001</v>
      </c>
      <c r="L26">
        <v>2</v>
      </c>
      <c r="M26" s="5">
        <v>7.0000000000000007E-2</v>
      </c>
      <c r="N26" t="s">
        <v>531</v>
      </c>
    </row>
    <row r="27" spans="1:14" x14ac:dyDescent="0.35">
      <c r="A27" s="8" t="s">
        <v>532</v>
      </c>
      <c r="B27" s="8" t="s">
        <v>105</v>
      </c>
      <c r="C27" s="14" t="s">
        <v>533</v>
      </c>
      <c r="D27" t="s">
        <v>534</v>
      </c>
      <c r="E27">
        <v>757614103</v>
      </c>
      <c r="F27">
        <v>769903599</v>
      </c>
      <c r="G27" t="s">
        <v>535</v>
      </c>
      <c r="H27">
        <v>761237212</v>
      </c>
      <c r="I27">
        <v>773151706</v>
      </c>
      <c r="J27">
        <v>3.6231089999999999</v>
      </c>
      <c r="K27">
        <v>3.2481070000000001</v>
      </c>
      <c r="L27">
        <v>2</v>
      </c>
      <c r="M27" s="5">
        <v>0.04</v>
      </c>
      <c r="N27" t="s">
        <v>536</v>
      </c>
    </row>
    <row r="28" spans="1:14" x14ac:dyDescent="0.35">
      <c r="A28" s="8" t="s">
        <v>537</v>
      </c>
      <c r="B28" s="8" t="s">
        <v>105</v>
      </c>
      <c r="C28" s="14" t="s">
        <v>538</v>
      </c>
      <c r="D28" t="s">
        <v>539</v>
      </c>
      <c r="E28">
        <v>775706197</v>
      </c>
      <c r="F28">
        <v>787816451</v>
      </c>
      <c r="G28" t="s">
        <v>540</v>
      </c>
      <c r="H28">
        <v>777364569</v>
      </c>
      <c r="I28">
        <v>789605569</v>
      </c>
      <c r="J28">
        <v>1.658372</v>
      </c>
      <c r="K28">
        <v>1.789118</v>
      </c>
      <c r="L28">
        <v>7</v>
      </c>
      <c r="M28" s="4">
        <v>0.1</v>
      </c>
      <c r="N28" t="s">
        <v>541</v>
      </c>
    </row>
    <row r="29" spans="1:14" x14ac:dyDescent="0.35">
      <c r="A29" s="8" t="s">
        <v>542</v>
      </c>
      <c r="B29" s="8" t="s">
        <v>140</v>
      </c>
      <c r="C29" s="5">
        <v>8</v>
      </c>
      <c r="D29" t="s">
        <v>543</v>
      </c>
      <c r="E29">
        <v>1799231</v>
      </c>
      <c r="F29">
        <v>12233945</v>
      </c>
      <c r="G29" t="s">
        <v>544</v>
      </c>
      <c r="H29">
        <v>2088674</v>
      </c>
      <c r="I29">
        <v>12482413</v>
      </c>
      <c r="J29">
        <v>0.28944300000000001</v>
      </c>
      <c r="K29">
        <v>0.24846799999999999</v>
      </c>
      <c r="L29">
        <v>3</v>
      </c>
      <c r="M29" s="5">
        <v>0.06</v>
      </c>
      <c r="N29" t="s">
        <v>545</v>
      </c>
    </row>
    <row r="30" spans="1:14" x14ac:dyDescent="0.35">
      <c r="A30" s="8" t="s">
        <v>546</v>
      </c>
      <c r="B30" s="8" t="s">
        <v>140</v>
      </c>
      <c r="C30" s="5">
        <v>21</v>
      </c>
      <c r="D30" t="s">
        <v>547</v>
      </c>
      <c r="E30">
        <v>19905085</v>
      </c>
      <c r="F30">
        <v>23275963</v>
      </c>
      <c r="G30" t="s">
        <v>548</v>
      </c>
      <c r="H30">
        <v>20354301</v>
      </c>
      <c r="I30">
        <v>23831823</v>
      </c>
      <c r="J30">
        <v>0.449216</v>
      </c>
      <c r="K30">
        <v>0.55586000000000002</v>
      </c>
      <c r="L30">
        <v>2</v>
      </c>
      <c r="M30" s="5">
        <v>0.06</v>
      </c>
      <c r="N30" t="s">
        <v>549</v>
      </c>
    </row>
    <row r="31" spans="1:14" x14ac:dyDescent="0.35">
      <c r="A31" s="8" t="s">
        <v>550</v>
      </c>
      <c r="B31" s="8" t="s">
        <v>140</v>
      </c>
      <c r="C31" s="5">
        <v>55</v>
      </c>
      <c r="D31" t="s">
        <v>551</v>
      </c>
      <c r="E31">
        <v>102244093</v>
      </c>
      <c r="F31">
        <v>107418529</v>
      </c>
      <c r="G31" t="s">
        <v>552</v>
      </c>
      <c r="H31">
        <v>109370212</v>
      </c>
      <c r="I31">
        <v>552022415</v>
      </c>
      <c r="J31">
        <v>7.1261190000000001</v>
      </c>
      <c r="K31">
        <v>444.60388599999999</v>
      </c>
      <c r="L31">
        <v>1</v>
      </c>
      <c r="M31" s="5">
        <v>0.05</v>
      </c>
      <c r="N31" t="s">
        <v>523</v>
      </c>
    </row>
    <row r="32" spans="1:14" x14ac:dyDescent="0.35">
      <c r="A32" s="8" t="s">
        <v>553</v>
      </c>
      <c r="B32" s="8" t="s">
        <v>140</v>
      </c>
      <c r="C32" s="5">
        <v>123</v>
      </c>
      <c r="D32" t="s">
        <v>554</v>
      </c>
      <c r="E32">
        <v>660916473</v>
      </c>
      <c r="F32">
        <v>669525971</v>
      </c>
      <c r="G32" t="s">
        <v>555</v>
      </c>
      <c r="H32">
        <v>666047972</v>
      </c>
      <c r="I32">
        <v>674747454</v>
      </c>
      <c r="J32">
        <v>5.1314989999999998</v>
      </c>
      <c r="K32">
        <v>5.2214830000000001</v>
      </c>
      <c r="L32">
        <v>1</v>
      </c>
      <c r="M32" s="14" t="s">
        <v>21</v>
      </c>
      <c r="N32" t="s">
        <v>442</v>
      </c>
    </row>
    <row r="33" spans="1:14" x14ac:dyDescent="0.35">
      <c r="A33" s="8" t="s">
        <v>556</v>
      </c>
      <c r="B33" s="8" t="s">
        <v>157</v>
      </c>
      <c r="C33" s="11" t="s">
        <v>557</v>
      </c>
      <c r="D33" t="s">
        <v>558</v>
      </c>
      <c r="E33">
        <v>5779890</v>
      </c>
      <c r="F33">
        <v>6250369</v>
      </c>
      <c r="G33" t="s">
        <v>559</v>
      </c>
      <c r="H33">
        <v>15230153</v>
      </c>
      <c r="I33">
        <v>13964228</v>
      </c>
      <c r="J33">
        <v>9.4502629999999996</v>
      </c>
      <c r="K33">
        <v>7.7138590000000002</v>
      </c>
      <c r="L33">
        <v>5</v>
      </c>
      <c r="M33" s="5">
        <v>0.06</v>
      </c>
      <c r="N33" t="s">
        <v>560</v>
      </c>
    </row>
    <row r="34" spans="1:14" x14ac:dyDescent="0.35">
      <c r="A34" s="8" t="s">
        <v>561</v>
      </c>
      <c r="B34" s="8" t="s">
        <v>157</v>
      </c>
      <c r="C34" s="5">
        <v>57</v>
      </c>
      <c r="D34" t="s">
        <v>562</v>
      </c>
      <c r="E34">
        <v>78449555</v>
      </c>
      <c r="F34">
        <v>71144349</v>
      </c>
      <c r="G34" t="s">
        <v>563</v>
      </c>
      <c r="H34">
        <v>86737741</v>
      </c>
      <c r="I34">
        <v>79289480</v>
      </c>
      <c r="J34">
        <v>8.2881859999999996</v>
      </c>
      <c r="K34">
        <v>8.1451309999999992</v>
      </c>
      <c r="L34">
        <v>3</v>
      </c>
      <c r="M34" s="5">
        <v>0.04</v>
      </c>
      <c r="N34" t="s">
        <v>564</v>
      </c>
    </row>
    <row r="35" spans="1:14" x14ac:dyDescent="0.35">
      <c r="A35" s="8" t="s">
        <v>565</v>
      </c>
      <c r="B35" s="8" t="s">
        <v>157</v>
      </c>
      <c r="C35" s="14" t="s">
        <v>566</v>
      </c>
      <c r="D35" t="s">
        <v>567</v>
      </c>
      <c r="E35">
        <v>503106917</v>
      </c>
      <c r="F35">
        <v>491368844</v>
      </c>
      <c r="G35" t="s">
        <v>568</v>
      </c>
      <c r="H35">
        <v>512026839</v>
      </c>
      <c r="I35">
        <v>506984595</v>
      </c>
      <c r="J35">
        <v>8.9199219999999997</v>
      </c>
      <c r="K35">
        <v>15.615750999999999</v>
      </c>
      <c r="L35">
        <v>7</v>
      </c>
      <c r="M35" s="5">
        <v>0.06</v>
      </c>
      <c r="N35" t="s">
        <v>569</v>
      </c>
    </row>
    <row r="36" spans="1:14" x14ac:dyDescent="0.35">
      <c r="A36" s="8" t="s">
        <v>570</v>
      </c>
      <c r="B36" s="8" t="s">
        <v>157</v>
      </c>
      <c r="C36" s="5">
        <v>130</v>
      </c>
      <c r="D36" t="s">
        <v>571</v>
      </c>
      <c r="E36">
        <v>702838722</v>
      </c>
      <c r="F36">
        <v>694020860</v>
      </c>
      <c r="G36" t="s">
        <v>572</v>
      </c>
      <c r="H36">
        <v>718060019</v>
      </c>
      <c r="I36">
        <v>705817150</v>
      </c>
      <c r="J36">
        <v>15.221297</v>
      </c>
      <c r="K36">
        <v>11.796290000000001</v>
      </c>
      <c r="L36">
        <v>2</v>
      </c>
      <c r="M36" s="5" t="s">
        <v>21</v>
      </c>
      <c r="N36" t="s">
        <v>573</v>
      </c>
    </row>
    <row r="37" spans="1:14" x14ac:dyDescent="0.35">
      <c r="A37" s="8" t="s">
        <v>574</v>
      </c>
      <c r="B37" s="8" t="s">
        <v>157</v>
      </c>
      <c r="C37" s="14" t="s">
        <v>575</v>
      </c>
      <c r="D37" t="s">
        <v>576</v>
      </c>
      <c r="E37">
        <v>749353395</v>
      </c>
      <c r="F37">
        <v>739167868</v>
      </c>
      <c r="G37" t="s">
        <v>577</v>
      </c>
      <c r="H37">
        <v>752562450</v>
      </c>
      <c r="I37">
        <v>742106703</v>
      </c>
      <c r="J37">
        <v>3.2090550000000002</v>
      </c>
      <c r="K37">
        <v>2.9388350000000001</v>
      </c>
      <c r="L37">
        <v>3</v>
      </c>
      <c r="M37" s="5">
        <v>0.12</v>
      </c>
      <c r="N37" t="s">
        <v>578</v>
      </c>
    </row>
    <row r="38" spans="1:14" x14ac:dyDescent="0.35">
      <c r="A38" s="8" t="s">
        <v>579</v>
      </c>
      <c r="B38" s="8" t="s">
        <v>157</v>
      </c>
      <c r="C38" s="5">
        <v>190</v>
      </c>
      <c r="D38" t="s">
        <v>580</v>
      </c>
      <c r="E38">
        <v>810178097</v>
      </c>
      <c r="F38">
        <v>802761867</v>
      </c>
      <c r="G38" t="s">
        <v>581</v>
      </c>
      <c r="H38">
        <v>812864744</v>
      </c>
      <c r="I38">
        <v>804670089</v>
      </c>
      <c r="J38">
        <v>2.6866469999999998</v>
      </c>
      <c r="K38">
        <v>1.9082220000000001</v>
      </c>
      <c r="L38">
        <v>1</v>
      </c>
      <c r="M38" s="5">
        <v>0.15</v>
      </c>
      <c r="N38" t="s">
        <v>582</v>
      </c>
    </row>
    <row r="39" spans="1:14" x14ac:dyDescent="0.35">
      <c r="A39" s="8" t="s">
        <v>583</v>
      </c>
      <c r="B39" s="8" t="s">
        <v>157</v>
      </c>
      <c r="C39" s="5">
        <v>209</v>
      </c>
      <c r="D39" t="s">
        <v>584</v>
      </c>
      <c r="E39">
        <v>830589179</v>
      </c>
      <c r="F39">
        <v>829541462</v>
      </c>
      <c r="G39" t="s">
        <v>585</v>
      </c>
      <c r="H39">
        <v>835704386</v>
      </c>
      <c r="I39">
        <v>823426769</v>
      </c>
      <c r="J39">
        <v>5.1152069999999998</v>
      </c>
      <c r="K39">
        <v>6.1146929999999999</v>
      </c>
      <c r="L39">
        <v>1</v>
      </c>
      <c r="M39" s="5">
        <v>0.15</v>
      </c>
      <c r="N39" t="s">
        <v>486</v>
      </c>
    </row>
    <row r="40" spans="1:14" x14ac:dyDescent="0.35">
      <c r="A40" s="8" t="s">
        <v>586</v>
      </c>
      <c r="B40" s="8" t="s">
        <v>189</v>
      </c>
      <c r="C40" s="14" t="s">
        <v>587</v>
      </c>
      <c r="D40" t="s">
        <v>588</v>
      </c>
      <c r="E40">
        <v>28524787</v>
      </c>
      <c r="F40">
        <v>29172012</v>
      </c>
      <c r="G40" t="s">
        <v>589</v>
      </c>
      <c r="H40">
        <v>29759695</v>
      </c>
      <c r="I40">
        <v>30398441</v>
      </c>
      <c r="J40">
        <v>1.2349079999999999</v>
      </c>
      <c r="K40">
        <v>1.226429</v>
      </c>
      <c r="L40">
        <v>3</v>
      </c>
      <c r="M40" s="5">
        <v>0.05</v>
      </c>
      <c r="N40" t="s">
        <v>590</v>
      </c>
    </row>
    <row r="41" spans="1:14" x14ac:dyDescent="0.35">
      <c r="A41" s="8" t="s">
        <v>591</v>
      </c>
      <c r="B41" s="8" t="s">
        <v>189</v>
      </c>
      <c r="C41" s="5">
        <v>39</v>
      </c>
      <c r="D41" t="s">
        <v>592</v>
      </c>
      <c r="E41">
        <v>44643424</v>
      </c>
      <c r="F41">
        <v>45142203</v>
      </c>
      <c r="G41" t="s">
        <v>593</v>
      </c>
      <c r="H41">
        <v>46560597</v>
      </c>
      <c r="I41">
        <v>47104013</v>
      </c>
      <c r="J41">
        <v>1.917173</v>
      </c>
      <c r="K41">
        <v>1.9618100000000001</v>
      </c>
      <c r="L41">
        <v>1</v>
      </c>
      <c r="M41" s="5">
        <v>0.05</v>
      </c>
      <c r="N41" t="s">
        <v>594</v>
      </c>
    </row>
    <row r="42" spans="1:14" x14ac:dyDescent="0.35">
      <c r="A42" s="8" t="s">
        <v>595</v>
      </c>
      <c r="B42" s="8" t="s">
        <v>189</v>
      </c>
      <c r="C42" s="5">
        <v>64</v>
      </c>
      <c r="D42" t="s">
        <v>596</v>
      </c>
      <c r="E42">
        <v>560311385</v>
      </c>
      <c r="F42">
        <v>567704044</v>
      </c>
      <c r="G42" t="s">
        <v>597</v>
      </c>
      <c r="H42">
        <v>563579589</v>
      </c>
      <c r="I42">
        <v>570987906</v>
      </c>
      <c r="J42">
        <v>3.2682039999999999</v>
      </c>
      <c r="K42">
        <v>3.2838620000000001</v>
      </c>
      <c r="L42">
        <v>1</v>
      </c>
      <c r="M42" s="5">
        <v>0.05</v>
      </c>
      <c r="N42" t="s">
        <v>523</v>
      </c>
    </row>
    <row r="43" spans="1:14" x14ac:dyDescent="0.35">
      <c r="A43" s="8" t="s">
        <v>598</v>
      </c>
      <c r="B43" s="8" t="s">
        <v>189</v>
      </c>
      <c r="C43" s="5">
        <v>91</v>
      </c>
      <c r="D43" t="s">
        <v>599</v>
      </c>
      <c r="E43">
        <v>604873981</v>
      </c>
      <c r="F43">
        <v>611025625</v>
      </c>
      <c r="G43" t="s">
        <v>600</v>
      </c>
      <c r="H43">
        <v>605554868</v>
      </c>
      <c r="I43">
        <v>611582820</v>
      </c>
      <c r="J43">
        <v>0.68088700000000002</v>
      </c>
      <c r="K43">
        <v>0.557195</v>
      </c>
      <c r="L43">
        <v>2</v>
      </c>
      <c r="M43" s="5">
        <v>0.04</v>
      </c>
      <c r="N43" t="s">
        <v>601</v>
      </c>
    </row>
    <row r="44" spans="1:14" x14ac:dyDescent="0.35">
      <c r="A44" s="8" t="s">
        <v>602</v>
      </c>
      <c r="B44" s="8" t="s">
        <v>189</v>
      </c>
      <c r="C44" s="14" t="s">
        <v>603</v>
      </c>
      <c r="D44" t="s">
        <v>604</v>
      </c>
      <c r="E44">
        <v>636727466</v>
      </c>
      <c r="F44">
        <v>684616139</v>
      </c>
      <c r="G44" t="s">
        <v>605</v>
      </c>
      <c r="H44">
        <v>637373639</v>
      </c>
      <c r="I44">
        <v>683876569</v>
      </c>
      <c r="J44">
        <v>0.646173</v>
      </c>
      <c r="K44">
        <v>0.73956999999999995</v>
      </c>
      <c r="L44">
        <v>2</v>
      </c>
      <c r="M44" s="5">
        <v>0.04</v>
      </c>
      <c r="N44" t="s">
        <v>606</v>
      </c>
    </row>
    <row r="45" spans="1:14" x14ac:dyDescent="0.35">
      <c r="A45" s="8" t="s">
        <v>607</v>
      </c>
      <c r="B45" s="8" t="s">
        <v>189</v>
      </c>
      <c r="C45" s="5">
        <v>129</v>
      </c>
      <c r="D45" t="s">
        <v>608</v>
      </c>
      <c r="E45">
        <v>646832638</v>
      </c>
      <c r="F45">
        <v>673965525</v>
      </c>
      <c r="G45" t="s">
        <v>609</v>
      </c>
      <c r="H45">
        <v>654034064</v>
      </c>
      <c r="I45">
        <v>667354398</v>
      </c>
      <c r="J45">
        <v>7.2014259999999997</v>
      </c>
      <c r="K45">
        <v>6.6111269999999998</v>
      </c>
      <c r="L45">
        <v>1</v>
      </c>
      <c r="M45" s="5">
        <v>0.04</v>
      </c>
      <c r="N45" t="s">
        <v>610</v>
      </c>
    </row>
    <row r="46" spans="1:14" x14ac:dyDescent="0.35">
      <c r="A46" s="8" t="s">
        <v>611</v>
      </c>
      <c r="B46" s="8" t="s">
        <v>189</v>
      </c>
      <c r="C46" s="14" t="s">
        <v>612</v>
      </c>
      <c r="D46" t="s">
        <v>613</v>
      </c>
      <c r="E46">
        <v>687435163</v>
      </c>
      <c r="F46">
        <v>692272730</v>
      </c>
      <c r="G46" t="s">
        <v>614</v>
      </c>
      <c r="H46">
        <v>691403668</v>
      </c>
      <c r="I46">
        <v>695912842</v>
      </c>
      <c r="J46">
        <v>3.9685049999999999</v>
      </c>
      <c r="K46">
        <v>3.6401119999999998</v>
      </c>
      <c r="L46">
        <v>4</v>
      </c>
      <c r="M46" s="5">
        <v>0.05</v>
      </c>
      <c r="N46" t="s">
        <v>615</v>
      </c>
    </row>
    <row r="47" spans="1:14" x14ac:dyDescent="0.35">
      <c r="A47" s="8" t="s">
        <v>616</v>
      </c>
      <c r="B47" s="8" t="s">
        <v>189</v>
      </c>
      <c r="C47" s="14" t="s">
        <v>617</v>
      </c>
      <c r="D47" t="s">
        <v>618</v>
      </c>
      <c r="E47">
        <v>734258499</v>
      </c>
      <c r="F47">
        <v>743111932</v>
      </c>
      <c r="G47" t="s">
        <v>619</v>
      </c>
      <c r="H47">
        <v>731835141</v>
      </c>
      <c r="I47">
        <v>742554331</v>
      </c>
      <c r="J47">
        <v>2.4233579999999999</v>
      </c>
      <c r="K47">
        <v>0.55760100000000001</v>
      </c>
      <c r="L47">
        <v>2</v>
      </c>
      <c r="M47" s="5">
        <v>0.08</v>
      </c>
      <c r="N47" t="s">
        <v>523</v>
      </c>
    </row>
    <row r="48" spans="1:14" x14ac:dyDescent="0.35">
      <c r="A48" s="8" t="s">
        <v>620</v>
      </c>
      <c r="B48" s="8" t="s">
        <v>210</v>
      </c>
      <c r="C48" s="5">
        <v>12</v>
      </c>
      <c r="D48" t="s">
        <v>621</v>
      </c>
      <c r="E48">
        <v>11421931</v>
      </c>
      <c r="F48">
        <v>12247672</v>
      </c>
      <c r="G48" t="s">
        <v>622</v>
      </c>
      <c r="H48">
        <v>12561995</v>
      </c>
      <c r="I48">
        <v>13411211</v>
      </c>
      <c r="J48">
        <v>1.140064</v>
      </c>
      <c r="K48">
        <v>1.1635390000000001</v>
      </c>
      <c r="L48">
        <v>1</v>
      </c>
      <c r="M48" s="5" t="s">
        <v>21</v>
      </c>
      <c r="N48" t="s">
        <v>573</v>
      </c>
    </row>
    <row r="49" spans="1:14" x14ac:dyDescent="0.35">
      <c r="A49" s="8" t="s">
        <v>623</v>
      </c>
      <c r="B49" s="8" t="s">
        <v>210</v>
      </c>
      <c r="C49" s="14" t="s">
        <v>624</v>
      </c>
      <c r="D49" t="s">
        <v>625</v>
      </c>
      <c r="E49">
        <v>19103808</v>
      </c>
      <c r="F49">
        <v>19746019</v>
      </c>
      <c r="G49" t="s">
        <v>626</v>
      </c>
      <c r="H49">
        <v>22143193</v>
      </c>
      <c r="I49">
        <v>22565359</v>
      </c>
      <c r="J49">
        <v>3.0393849999999998</v>
      </c>
      <c r="K49">
        <v>2.81934</v>
      </c>
      <c r="L49">
        <v>6</v>
      </c>
      <c r="M49" s="5">
        <v>0.14000000000000001</v>
      </c>
      <c r="N49" t="s">
        <v>627</v>
      </c>
    </row>
    <row r="50" spans="1:14" x14ac:dyDescent="0.35">
      <c r="A50" s="8" t="s">
        <v>628</v>
      </c>
      <c r="B50" s="8" t="s">
        <v>210</v>
      </c>
      <c r="C50" s="14" t="s">
        <v>629</v>
      </c>
      <c r="D50" t="s">
        <v>630</v>
      </c>
      <c r="E50">
        <v>23297636</v>
      </c>
      <c r="F50">
        <v>24733787</v>
      </c>
      <c r="G50" t="s">
        <v>631</v>
      </c>
      <c r="H50">
        <v>24421181</v>
      </c>
      <c r="I50">
        <v>25889249</v>
      </c>
      <c r="J50">
        <v>1.123545</v>
      </c>
      <c r="K50">
        <v>1.155462</v>
      </c>
      <c r="L50">
        <v>4</v>
      </c>
      <c r="M50" s="5">
        <v>0.05</v>
      </c>
      <c r="N50" t="s">
        <v>632</v>
      </c>
    </row>
    <row r="51" spans="1:14" x14ac:dyDescent="0.35">
      <c r="A51" s="8" t="s">
        <v>633</v>
      </c>
      <c r="B51" s="8" t="s">
        <v>210</v>
      </c>
      <c r="C51" s="14" t="s">
        <v>634</v>
      </c>
      <c r="D51" t="s">
        <v>635</v>
      </c>
      <c r="E51">
        <v>26616372</v>
      </c>
      <c r="F51">
        <v>28144210</v>
      </c>
      <c r="G51" t="s">
        <v>636</v>
      </c>
      <c r="H51">
        <v>27006287</v>
      </c>
      <c r="I51">
        <v>28542892</v>
      </c>
      <c r="J51">
        <v>0.38991500000000001</v>
      </c>
      <c r="K51">
        <v>0.39868199999999998</v>
      </c>
      <c r="L51">
        <v>3</v>
      </c>
      <c r="M51" s="5">
        <v>0.36</v>
      </c>
      <c r="N51" t="s">
        <v>486</v>
      </c>
    </row>
    <row r="52" spans="1:14" x14ac:dyDescent="0.35">
      <c r="A52" s="8" t="s">
        <v>637</v>
      </c>
      <c r="B52" s="8" t="s">
        <v>210</v>
      </c>
      <c r="C52" s="5">
        <v>34</v>
      </c>
      <c r="D52" t="s">
        <v>638</v>
      </c>
      <c r="E52">
        <v>31321664</v>
      </c>
      <c r="F52">
        <v>32925398</v>
      </c>
      <c r="G52" t="s">
        <v>639</v>
      </c>
      <c r="H52">
        <v>35982154</v>
      </c>
      <c r="I52">
        <v>37694459</v>
      </c>
      <c r="J52">
        <v>4.6604900000000002</v>
      </c>
      <c r="K52">
        <v>4.7690609999999998</v>
      </c>
      <c r="L52">
        <v>2</v>
      </c>
      <c r="M52" s="5">
        <v>0.27</v>
      </c>
      <c r="N52" t="s">
        <v>486</v>
      </c>
    </row>
    <row r="53" spans="1:14" x14ac:dyDescent="0.35">
      <c r="A53" s="8" t="s">
        <v>640</v>
      </c>
      <c r="B53" s="8" t="s">
        <v>210</v>
      </c>
      <c r="C53" s="14" t="s">
        <v>641</v>
      </c>
      <c r="D53" t="s">
        <v>642</v>
      </c>
      <c r="E53">
        <v>59146288</v>
      </c>
      <c r="F53">
        <v>60543566</v>
      </c>
      <c r="G53" t="s">
        <v>643</v>
      </c>
      <c r="H53">
        <v>75570859</v>
      </c>
      <c r="I53">
        <v>77014690</v>
      </c>
      <c r="J53">
        <v>16.424571</v>
      </c>
      <c r="K53">
        <v>16.471124</v>
      </c>
      <c r="L53">
        <v>5</v>
      </c>
      <c r="M53" s="5">
        <v>0.12</v>
      </c>
      <c r="N53" t="s">
        <v>644</v>
      </c>
    </row>
    <row r="54" spans="1:14" x14ac:dyDescent="0.35">
      <c r="A54" s="8" t="s">
        <v>645</v>
      </c>
      <c r="B54" s="8" t="s">
        <v>210</v>
      </c>
      <c r="C54" s="14" t="s">
        <v>646</v>
      </c>
      <c r="D54" t="s">
        <v>647</v>
      </c>
      <c r="E54">
        <v>473141623</v>
      </c>
      <c r="F54">
        <v>469015544</v>
      </c>
      <c r="G54" t="s">
        <v>648</v>
      </c>
      <c r="H54">
        <v>492754584</v>
      </c>
      <c r="I54">
        <v>488676101</v>
      </c>
      <c r="J54">
        <v>19.612960999999999</v>
      </c>
      <c r="K54">
        <v>19.660557000000001</v>
      </c>
      <c r="L54">
        <v>8</v>
      </c>
      <c r="M54" s="5">
        <v>0.11</v>
      </c>
      <c r="N54" t="s">
        <v>649</v>
      </c>
    </row>
    <row r="55" spans="1:14" x14ac:dyDescent="0.35">
      <c r="A55" s="8" t="s">
        <v>650</v>
      </c>
      <c r="B55" s="8" t="s">
        <v>210</v>
      </c>
      <c r="C55" s="5">
        <v>106</v>
      </c>
      <c r="D55" t="s">
        <v>651</v>
      </c>
      <c r="E55">
        <v>656768009</v>
      </c>
      <c r="F55">
        <v>652265748</v>
      </c>
      <c r="G55" t="s">
        <v>652</v>
      </c>
      <c r="H55">
        <v>658479807</v>
      </c>
      <c r="I55">
        <v>653949395</v>
      </c>
      <c r="J55">
        <v>1.7117979999999999</v>
      </c>
      <c r="K55">
        <v>1.6836469999999999</v>
      </c>
      <c r="L55">
        <v>2</v>
      </c>
      <c r="M55" s="5">
        <v>7.0000000000000007E-2</v>
      </c>
      <c r="N55" t="s">
        <v>653</v>
      </c>
    </row>
    <row r="56" spans="1:14" x14ac:dyDescent="0.35">
      <c r="A56" s="8" t="s">
        <v>654</v>
      </c>
      <c r="B56" s="8" t="s">
        <v>247</v>
      </c>
      <c r="C56" s="5" t="s">
        <v>655</v>
      </c>
      <c r="D56" t="s">
        <v>656</v>
      </c>
      <c r="E56">
        <v>19874811</v>
      </c>
      <c r="F56">
        <v>19232549</v>
      </c>
      <c r="G56" t="s">
        <v>657</v>
      </c>
      <c r="H56">
        <v>27214350</v>
      </c>
      <c r="I56">
        <v>25704216</v>
      </c>
      <c r="J56">
        <v>7.3395390000000003</v>
      </c>
      <c r="K56">
        <v>6.4716670000000001</v>
      </c>
      <c r="L56">
        <v>3</v>
      </c>
      <c r="M56" s="5">
        <v>0.05</v>
      </c>
      <c r="N56" t="s">
        <v>658</v>
      </c>
    </row>
    <row r="57" spans="1:14" x14ac:dyDescent="0.35">
      <c r="A57" s="8" t="s">
        <v>659</v>
      </c>
      <c r="B57" s="8" t="s">
        <v>247</v>
      </c>
      <c r="C57" s="5">
        <v>44</v>
      </c>
      <c r="D57" t="s">
        <v>660</v>
      </c>
      <c r="E57">
        <v>53387307</v>
      </c>
      <c r="F57">
        <v>51736614</v>
      </c>
      <c r="G57" t="s">
        <v>661</v>
      </c>
      <c r="H57">
        <v>54047981</v>
      </c>
      <c r="I57">
        <v>52409332</v>
      </c>
      <c r="J57">
        <v>0.66067399999999998</v>
      </c>
      <c r="K57">
        <v>0.67271800000000004</v>
      </c>
      <c r="L57">
        <v>3</v>
      </c>
      <c r="M57" s="5">
        <v>0.05</v>
      </c>
      <c r="N57" t="s">
        <v>490</v>
      </c>
    </row>
    <row r="58" spans="1:14" x14ac:dyDescent="0.35">
      <c r="A58" s="8" t="s">
        <v>662</v>
      </c>
      <c r="B58" s="8" t="s">
        <v>247</v>
      </c>
      <c r="C58" s="5">
        <v>53</v>
      </c>
      <c r="D58" t="s">
        <v>663</v>
      </c>
      <c r="E58">
        <v>385438098</v>
      </c>
      <c r="F58">
        <v>399298494</v>
      </c>
      <c r="G58" t="s">
        <v>664</v>
      </c>
      <c r="H58">
        <v>386443796</v>
      </c>
      <c r="I58">
        <v>398278492</v>
      </c>
      <c r="J58">
        <v>1.005698</v>
      </c>
      <c r="K58">
        <v>1.0200020000000001</v>
      </c>
      <c r="L58">
        <v>2</v>
      </c>
      <c r="M58" s="5">
        <v>0.05</v>
      </c>
      <c r="N58" t="s">
        <v>512</v>
      </c>
    </row>
    <row r="59" spans="1:14" x14ac:dyDescent="0.35">
      <c r="A59" s="8" t="s">
        <v>665</v>
      </c>
      <c r="B59" s="8" t="s">
        <v>247</v>
      </c>
      <c r="C59" s="5" t="s">
        <v>666</v>
      </c>
      <c r="D59" t="s">
        <v>667</v>
      </c>
      <c r="E59">
        <v>489401037</v>
      </c>
      <c r="F59">
        <v>526400448</v>
      </c>
      <c r="G59" t="s">
        <v>668</v>
      </c>
      <c r="H59">
        <v>503595717</v>
      </c>
      <c r="I59">
        <v>540611518</v>
      </c>
      <c r="J59">
        <v>14.19468</v>
      </c>
      <c r="K59">
        <v>14.211069999999999</v>
      </c>
      <c r="L59">
        <v>7</v>
      </c>
      <c r="M59" s="5">
        <v>0.19</v>
      </c>
      <c r="N59" t="s">
        <v>669</v>
      </c>
    </row>
    <row r="60" spans="1:14" x14ac:dyDescent="0.35">
      <c r="A60" s="8" t="s">
        <v>670</v>
      </c>
      <c r="B60" s="8" t="s">
        <v>247</v>
      </c>
      <c r="C60" s="5">
        <v>128</v>
      </c>
      <c r="D60" t="s">
        <v>671</v>
      </c>
      <c r="E60">
        <v>524413874</v>
      </c>
      <c r="F60">
        <v>561972936</v>
      </c>
      <c r="G60" t="s">
        <v>672</v>
      </c>
      <c r="H60">
        <v>527044675</v>
      </c>
      <c r="I60">
        <v>564497830</v>
      </c>
      <c r="J60">
        <v>2.6308009999999999</v>
      </c>
      <c r="K60">
        <v>2.5248940000000002</v>
      </c>
      <c r="L60">
        <v>2</v>
      </c>
      <c r="M60" s="5">
        <v>0.03</v>
      </c>
      <c r="N60" t="s">
        <v>673</v>
      </c>
    </row>
    <row r="61" spans="1:14" x14ac:dyDescent="0.35">
      <c r="A61" s="8" t="s">
        <v>674</v>
      </c>
      <c r="B61" s="8" t="s">
        <v>247</v>
      </c>
      <c r="C61" s="5">
        <v>141</v>
      </c>
      <c r="D61" t="s">
        <v>675</v>
      </c>
      <c r="E61">
        <v>540282424</v>
      </c>
      <c r="F61">
        <v>578448117</v>
      </c>
      <c r="G61" t="s">
        <v>676</v>
      </c>
      <c r="H61">
        <v>545372138</v>
      </c>
      <c r="I61">
        <v>583561338</v>
      </c>
      <c r="J61">
        <v>5.0897139999999998</v>
      </c>
      <c r="K61">
        <v>5.1132210000000002</v>
      </c>
      <c r="L61">
        <v>3</v>
      </c>
      <c r="M61" s="5">
        <v>0.06</v>
      </c>
      <c r="N61" t="s">
        <v>677</v>
      </c>
    </row>
    <row r="62" spans="1:14" x14ac:dyDescent="0.35">
      <c r="A62" s="8" t="s">
        <v>678</v>
      </c>
      <c r="B62" s="8" t="s">
        <v>247</v>
      </c>
      <c r="C62" s="5">
        <v>167</v>
      </c>
      <c r="D62" t="s">
        <v>679</v>
      </c>
      <c r="E62">
        <v>594420434</v>
      </c>
      <c r="F62">
        <v>635778063</v>
      </c>
      <c r="G62" t="s">
        <v>680</v>
      </c>
      <c r="H62">
        <v>595046508</v>
      </c>
      <c r="I62">
        <v>636413881</v>
      </c>
      <c r="J62">
        <v>0.62607400000000002</v>
      </c>
      <c r="K62">
        <v>0.63581799999999999</v>
      </c>
      <c r="L62">
        <v>1</v>
      </c>
      <c r="M62" s="5">
        <v>0.05</v>
      </c>
      <c r="N62" t="s">
        <v>681</v>
      </c>
    </row>
    <row r="63" spans="1:14" x14ac:dyDescent="0.35">
      <c r="A63" s="8" t="s">
        <v>682</v>
      </c>
      <c r="B63" s="8" t="s">
        <v>275</v>
      </c>
      <c r="C63" s="5">
        <v>9</v>
      </c>
      <c r="D63" t="s">
        <v>683</v>
      </c>
      <c r="E63">
        <v>12596780</v>
      </c>
      <c r="F63">
        <v>13428117</v>
      </c>
      <c r="G63" s="8" t="s">
        <v>684</v>
      </c>
      <c r="H63" s="8">
        <v>13009106</v>
      </c>
      <c r="I63" s="8">
        <v>13699772</v>
      </c>
      <c r="J63">
        <v>0.41232600000000003</v>
      </c>
      <c r="K63">
        <v>0.27165499999999998</v>
      </c>
      <c r="L63">
        <v>2</v>
      </c>
      <c r="M63" s="5">
        <v>7.0000000000000007E-2</v>
      </c>
      <c r="N63" t="s">
        <v>685</v>
      </c>
    </row>
    <row r="64" spans="1:14" x14ac:dyDescent="0.35">
      <c r="A64" s="8" t="s">
        <v>686</v>
      </c>
      <c r="B64" s="8" t="s">
        <v>275</v>
      </c>
      <c r="C64" s="5" t="s">
        <v>687</v>
      </c>
      <c r="D64" t="s">
        <v>688</v>
      </c>
      <c r="E64">
        <v>580354970</v>
      </c>
      <c r="F64">
        <v>583577730</v>
      </c>
      <c r="G64" t="s">
        <v>689</v>
      </c>
      <c r="H64">
        <v>583073399</v>
      </c>
      <c r="I64">
        <v>586354298</v>
      </c>
      <c r="J64">
        <v>2.718429</v>
      </c>
      <c r="K64">
        <v>2.7765680000000001</v>
      </c>
      <c r="L64">
        <v>3</v>
      </c>
      <c r="M64" s="5">
        <v>0.01</v>
      </c>
      <c r="N64" t="s">
        <v>690</v>
      </c>
    </row>
    <row r="65" spans="1:14" x14ac:dyDescent="0.35">
      <c r="A65" s="8" t="s">
        <v>691</v>
      </c>
      <c r="B65" s="8" t="s">
        <v>275</v>
      </c>
      <c r="C65" s="5" t="s">
        <v>692</v>
      </c>
      <c r="D65" t="s">
        <v>693</v>
      </c>
      <c r="E65">
        <v>699222212</v>
      </c>
      <c r="F65">
        <v>710625120</v>
      </c>
      <c r="G65" t="s">
        <v>694</v>
      </c>
      <c r="H65">
        <v>700973071</v>
      </c>
      <c r="I65">
        <v>712851517</v>
      </c>
      <c r="J65">
        <v>1.7508589999999999</v>
      </c>
      <c r="K65">
        <v>2.226397</v>
      </c>
      <c r="L65">
        <v>2</v>
      </c>
      <c r="M65" s="5">
        <v>0.05</v>
      </c>
      <c r="N65" t="s">
        <v>695</v>
      </c>
    </row>
    <row r="66" spans="1:14" x14ac:dyDescent="0.35">
      <c r="A66" s="8" t="s">
        <v>696</v>
      </c>
      <c r="B66" s="8" t="s">
        <v>291</v>
      </c>
      <c r="C66" s="16" t="s">
        <v>697</v>
      </c>
      <c r="D66" t="s">
        <v>698</v>
      </c>
      <c r="E66">
        <v>4669507</v>
      </c>
      <c r="F66">
        <v>6596817</v>
      </c>
      <c r="G66" t="s">
        <v>699</v>
      </c>
      <c r="H66">
        <v>7436293</v>
      </c>
      <c r="I66">
        <v>9474012</v>
      </c>
      <c r="J66">
        <v>2.7667860000000002</v>
      </c>
      <c r="K66">
        <v>2.8771949999999999</v>
      </c>
      <c r="L66">
        <v>5</v>
      </c>
      <c r="M66" s="5">
        <v>0.04</v>
      </c>
      <c r="N66" t="s">
        <v>700</v>
      </c>
    </row>
    <row r="67" spans="1:14" x14ac:dyDescent="0.35">
      <c r="A67" s="8" t="s">
        <v>701</v>
      </c>
      <c r="B67" s="8" t="s">
        <v>291</v>
      </c>
      <c r="C67" s="5">
        <v>29</v>
      </c>
      <c r="D67" t="s">
        <v>702</v>
      </c>
      <c r="E67">
        <v>36139905</v>
      </c>
      <c r="F67">
        <v>37407740</v>
      </c>
      <c r="G67" t="s">
        <v>703</v>
      </c>
      <c r="H67">
        <v>36443515</v>
      </c>
      <c r="I67">
        <v>37701003</v>
      </c>
      <c r="J67">
        <v>0.30360999999999999</v>
      </c>
      <c r="K67">
        <v>0.293263</v>
      </c>
      <c r="L67">
        <v>2</v>
      </c>
      <c r="M67" s="5" t="s">
        <v>21</v>
      </c>
      <c r="N67" t="s">
        <v>573</v>
      </c>
    </row>
    <row r="68" spans="1:14" x14ac:dyDescent="0.35">
      <c r="A68" s="8" t="s">
        <v>704</v>
      </c>
      <c r="B68" s="8" t="s">
        <v>291</v>
      </c>
      <c r="C68" s="5">
        <v>40</v>
      </c>
      <c r="D68" t="s">
        <v>705</v>
      </c>
      <c r="E68">
        <v>58866095</v>
      </c>
      <c r="F68">
        <v>60022946</v>
      </c>
      <c r="G68" t="s">
        <v>706</v>
      </c>
      <c r="H68">
        <v>59808739</v>
      </c>
      <c r="I68">
        <v>61030150</v>
      </c>
      <c r="J68">
        <v>0.94264400000000004</v>
      </c>
      <c r="K68">
        <v>1.007204</v>
      </c>
      <c r="L68">
        <v>2</v>
      </c>
      <c r="M68" s="5">
        <v>0.08</v>
      </c>
      <c r="N68" t="s">
        <v>523</v>
      </c>
    </row>
    <row r="69" spans="1:14" x14ac:dyDescent="0.35">
      <c r="A69" s="8" t="s">
        <v>707</v>
      </c>
      <c r="B69" s="8" t="s">
        <v>291</v>
      </c>
      <c r="C69" s="5">
        <v>45</v>
      </c>
      <c r="D69" t="s">
        <v>708</v>
      </c>
      <c r="E69">
        <v>72888714</v>
      </c>
      <c r="F69">
        <v>74497026</v>
      </c>
      <c r="G69" t="s">
        <v>709</v>
      </c>
      <c r="H69">
        <v>86025214</v>
      </c>
      <c r="I69">
        <v>87650990</v>
      </c>
      <c r="J69">
        <v>13.1365</v>
      </c>
      <c r="K69">
        <v>13.153964</v>
      </c>
      <c r="L69">
        <v>1</v>
      </c>
      <c r="M69" s="5">
        <v>0.05</v>
      </c>
      <c r="N69" t="s">
        <v>594</v>
      </c>
    </row>
    <row r="70" spans="1:14" x14ac:dyDescent="0.35">
      <c r="A70" s="8" t="s">
        <v>710</v>
      </c>
      <c r="B70" s="8" t="s">
        <v>291</v>
      </c>
      <c r="C70" s="5" t="s">
        <v>711</v>
      </c>
      <c r="D70" t="s">
        <v>712</v>
      </c>
      <c r="E70">
        <v>451613905</v>
      </c>
      <c r="F70">
        <v>454649304</v>
      </c>
      <c r="G70" t="s">
        <v>713</v>
      </c>
      <c r="H70">
        <v>480590884</v>
      </c>
      <c r="I70">
        <v>483738129</v>
      </c>
      <c r="J70">
        <v>28.976979</v>
      </c>
      <c r="K70">
        <v>29.088825</v>
      </c>
      <c r="L70">
        <v>4</v>
      </c>
      <c r="M70" s="5" t="s">
        <v>21</v>
      </c>
      <c r="N70" t="s">
        <v>578</v>
      </c>
    </row>
    <row r="71" spans="1:14" x14ac:dyDescent="0.35">
      <c r="A71" s="8" t="s">
        <v>714</v>
      </c>
      <c r="B71" s="8" t="s">
        <v>291</v>
      </c>
      <c r="C71" s="5" t="s">
        <v>715</v>
      </c>
      <c r="D71" t="s">
        <v>716</v>
      </c>
      <c r="E71">
        <v>529249156</v>
      </c>
      <c r="F71">
        <v>534961989</v>
      </c>
      <c r="G71" t="s">
        <v>717</v>
      </c>
      <c r="H71">
        <v>540211411</v>
      </c>
      <c r="I71">
        <v>545832481</v>
      </c>
      <c r="J71">
        <v>10.962255000000001</v>
      </c>
      <c r="K71">
        <v>10.870492</v>
      </c>
      <c r="L71">
        <v>4</v>
      </c>
      <c r="M71" s="5">
        <v>0.05</v>
      </c>
      <c r="N71" t="s">
        <v>718</v>
      </c>
    </row>
    <row r="72" spans="1:14" x14ac:dyDescent="0.35">
      <c r="A72" s="8" t="s">
        <v>719</v>
      </c>
      <c r="B72" s="8" t="s">
        <v>291</v>
      </c>
      <c r="C72" s="5">
        <v>106</v>
      </c>
      <c r="D72" t="s">
        <v>720</v>
      </c>
      <c r="E72">
        <v>589859745</v>
      </c>
      <c r="F72">
        <v>594753096</v>
      </c>
      <c r="G72" t="s">
        <v>721</v>
      </c>
      <c r="H72">
        <v>589449683</v>
      </c>
      <c r="I72">
        <v>594529538</v>
      </c>
      <c r="J72">
        <v>0.41006199999999998</v>
      </c>
      <c r="K72">
        <v>0.22355800000000001</v>
      </c>
      <c r="L72">
        <v>1</v>
      </c>
      <c r="M72" s="5">
        <v>0.06</v>
      </c>
      <c r="N72" t="s">
        <v>681</v>
      </c>
    </row>
    <row r="73" spans="1:14" x14ac:dyDescent="0.35">
      <c r="A73" s="8" t="s">
        <v>722</v>
      </c>
      <c r="B73" s="8" t="s">
        <v>291</v>
      </c>
      <c r="C73" s="5">
        <v>113</v>
      </c>
      <c r="D73" t="s">
        <v>723</v>
      </c>
      <c r="E73">
        <v>591927551</v>
      </c>
      <c r="F73">
        <v>596903177</v>
      </c>
      <c r="G73" t="s">
        <v>724</v>
      </c>
      <c r="H73">
        <v>593237650</v>
      </c>
      <c r="I73">
        <v>598155143</v>
      </c>
      <c r="J73">
        <v>1.3100989999999999</v>
      </c>
      <c r="K73">
        <v>1.2519659999999999</v>
      </c>
      <c r="L73">
        <v>3</v>
      </c>
      <c r="M73" s="5">
        <v>0.06</v>
      </c>
      <c r="N73" t="s">
        <v>725</v>
      </c>
    </row>
    <row r="74" spans="1:14" x14ac:dyDescent="0.35">
      <c r="A74" s="8" t="s">
        <v>726</v>
      </c>
      <c r="B74" s="8" t="s">
        <v>291</v>
      </c>
      <c r="C74" s="5">
        <v>118</v>
      </c>
      <c r="D74" t="s">
        <v>727</v>
      </c>
      <c r="E74">
        <v>598092518</v>
      </c>
      <c r="F74">
        <v>602452702</v>
      </c>
      <c r="G74" t="s">
        <v>728</v>
      </c>
      <c r="H74">
        <v>598707443</v>
      </c>
      <c r="I74">
        <v>603093982</v>
      </c>
      <c r="J74">
        <v>0.61492500000000005</v>
      </c>
      <c r="K74">
        <v>0.64127999999999996</v>
      </c>
      <c r="L74">
        <v>1</v>
      </c>
      <c r="M74" s="5">
        <v>0.05</v>
      </c>
      <c r="N74" t="s">
        <v>594</v>
      </c>
    </row>
    <row r="75" spans="1:14" x14ac:dyDescent="0.35">
      <c r="A75" s="8" t="s">
        <v>729</v>
      </c>
      <c r="B75" s="8" t="s">
        <v>291</v>
      </c>
      <c r="C75" s="5" t="s">
        <v>730</v>
      </c>
      <c r="D75" t="s">
        <v>731</v>
      </c>
      <c r="E75">
        <v>603483091</v>
      </c>
      <c r="F75">
        <v>609109603</v>
      </c>
      <c r="G75" t="s">
        <v>732</v>
      </c>
      <c r="H75">
        <v>615260787</v>
      </c>
      <c r="I75">
        <v>616338963</v>
      </c>
      <c r="J75">
        <v>11.777696000000001</v>
      </c>
      <c r="K75">
        <v>7.2293599999999998</v>
      </c>
      <c r="L75">
        <v>6</v>
      </c>
      <c r="M75" s="5">
        <v>0.05</v>
      </c>
      <c r="N75" t="s">
        <v>733</v>
      </c>
    </row>
    <row r="76" spans="1:14" x14ac:dyDescent="0.35">
      <c r="A76" s="8" t="s">
        <v>734</v>
      </c>
      <c r="B76" s="8" t="s">
        <v>322</v>
      </c>
      <c r="C76" s="5">
        <v>27</v>
      </c>
      <c r="D76" t="s">
        <v>735</v>
      </c>
      <c r="E76">
        <v>23551945</v>
      </c>
      <c r="F76">
        <v>26617183</v>
      </c>
      <c r="G76" t="s">
        <v>736</v>
      </c>
      <c r="H76">
        <v>23543913</v>
      </c>
      <c r="I76">
        <v>26625758</v>
      </c>
      <c r="J76">
        <v>8.0319999999999992E-3</v>
      </c>
      <c r="K76">
        <v>8.5749999999999993E-3</v>
      </c>
      <c r="L76">
        <v>1</v>
      </c>
      <c r="M76" s="5">
        <v>0.08</v>
      </c>
      <c r="N76" t="s">
        <v>681</v>
      </c>
    </row>
    <row r="77" spans="1:14" x14ac:dyDescent="0.35">
      <c r="A77" s="8" t="s">
        <v>737</v>
      </c>
      <c r="B77" s="8" t="s">
        <v>322</v>
      </c>
      <c r="C77" s="5">
        <v>37</v>
      </c>
      <c r="D77" t="s">
        <v>738</v>
      </c>
      <c r="E77">
        <v>40644338</v>
      </c>
      <c r="F77">
        <v>43277468</v>
      </c>
      <c r="G77" t="s">
        <v>739</v>
      </c>
      <c r="H77">
        <v>41600396</v>
      </c>
      <c r="I77">
        <v>44284297</v>
      </c>
      <c r="J77">
        <v>0.95605799999999996</v>
      </c>
      <c r="K77">
        <v>1.006829</v>
      </c>
      <c r="L77">
        <v>1</v>
      </c>
      <c r="M77" s="5">
        <v>0.08</v>
      </c>
      <c r="N77" t="s">
        <v>523</v>
      </c>
    </row>
    <row r="78" spans="1:14" x14ac:dyDescent="0.35">
      <c r="A78" s="8" t="s">
        <v>740</v>
      </c>
      <c r="B78" s="8" t="s">
        <v>322</v>
      </c>
      <c r="C78" s="5">
        <v>93</v>
      </c>
      <c r="D78" t="s">
        <v>741</v>
      </c>
      <c r="E78">
        <v>562888985</v>
      </c>
      <c r="F78">
        <v>586355989</v>
      </c>
      <c r="G78" t="s">
        <v>742</v>
      </c>
      <c r="H78">
        <v>579574071</v>
      </c>
      <c r="I78">
        <v>603137293</v>
      </c>
      <c r="J78">
        <v>16.685085999999998</v>
      </c>
      <c r="K78">
        <v>16.781303999999999</v>
      </c>
      <c r="L78">
        <v>3</v>
      </c>
      <c r="M78" s="5">
        <v>0.06</v>
      </c>
      <c r="N78" t="s">
        <v>743</v>
      </c>
    </row>
    <row r="79" spans="1:14" x14ac:dyDescent="0.35">
      <c r="A79" s="8" t="s">
        <v>744</v>
      </c>
      <c r="B79" s="8" t="s">
        <v>322</v>
      </c>
      <c r="C79" s="5" t="s">
        <v>745</v>
      </c>
      <c r="D79" t="s">
        <v>746</v>
      </c>
      <c r="E79">
        <v>643876049</v>
      </c>
      <c r="F79">
        <v>667072536</v>
      </c>
      <c r="G79" t="s">
        <v>747</v>
      </c>
      <c r="H79">
        <v>650452096</v>
      </c>
      <c r="I79">
        <v>673765333</v>
      </c>
      <c r="J79">
        <v>6.576047</v>
      </c>
      <c r="K79">
        <v>6.6927969999999997</v>
      </c>
      <c r="L79">
        <v>2</v>
      </c>
      <c r="M79" s="5" t="s">
        <v>21</v>
      </c>
      <c r="N79" t="s">
        <v>482</v>
      </c>
    </row>
    <row r="80" spans="1:14" x14ac:dyDescent="0.35">
      <c r="A80" s="8" t="s">
        <v>748</v>
      </c>
      <c r="B80" s="8" t="s">
        <v>339</v>
      </c>
      <c r="C80" s="5">
        <v>22</v>
      </c>
      <c r="D80" t="s">
        <v>749</v>
      </c>
      <c r="E80">
        <v>24197712</v>
      </c>
      <c r="F80">
        <v>26865888</v>
      </c>
      <c r="G80" t="s">
        <v>750</v>
      </c>
      <c r="H80">
        <v>24656281</v>
      </c>
      <c r="I80">
        <v>27288300</v>
      </c>
      <c r="J80">
        <v>0.458569</v>
      </c>
      <c r="K80">
        <v>0.42241200000000001</v>
      </c>
      <c r="L80">
        <v>2</v>
      </c>
      <c r="M80" s="5">
        <v>0.04</v>
      </c>
      <c r="N80" t="s">
        <v>751</v>
      </c>
    </row>
    <row r="81" spans="1:14" x14ac:dyDescent="0.35">
      <c r="A81" s="8" t="s">
        <v>752</v>
      </c>
      <c r="B81" s="8" t="s">
        <v>339</v>
      </c>
      <c r="C81" s="5" t="s">
        <v>753</v>
      </c>
      <c r="D81" t="s">
        <v>754</v>
      </c>
      <c r="E81">
        <v>60865701</v>
      </c>
      <c r="F81">
        <v>63055488</v>
      </c>
      <c r="G81" t="s">
        <v>755</v>
      </c>
      <c r="H81">
        <v>63566109</v>
      </c>
      <c r="I81">
        <v>65476360</v>
      </c>
      <c r="J81">
        <v>2.7004079999999999</v>
      </c>
      <c r="K81">
        <v>2.4208720000000001</v>
      </c>
      <c r="L81">
        <v>7</v>
      </c>
      <c r="M81" s="5">
        <v>0.09</v>
      </c>
      <c r="N81" t="s">
        <v>756</v>
      </c>
    </row>
    <row r="82" spans="1:14" x14ac:dyDescent="0.35">
      <c r="A82" s="8" t="s">
        <v>757</v>
      </c>
      <c r="B82" s="8" t="s">
        <v>339</v>
      </c>
      <c r="C82" s="5">
        <v>91</v>
      </c>
      <c r="D82" t="s">
        <v>758</v>
      </c>
      <c r="E82">
        <v>116778045</v>
      </c>
      <c r="F82">
        <v>120176416</v>
      </c>
      <c r="G82" t="s">
        <v>759</v>
      </c>
      <c r="H82">
        <v>119309167</v>
      </c>
      <c r="I82">
        <v>122760945</v>
      </c>
      <c r="J82">
        <v>2.5311219999999999</v>
      </c>
      <c r="K82">
        <v>2.5845289999999999</v>
      </c>
      <c r="L82">
        <v>2</v>
      </c>
      <c r="M82" s="5">
        <v>0.03</v>
      </c>
      <c r="N82" t="s">
        <v>760</v>
      </c>
    </row>
    <row r="83" spans="1:14" x14ac:dyDescent="0.35">
      <c r="A83" s="8" t="s">
        <v>761</v>
      </c>
      <c r="B83" s="8" t="s">
        <v>339</v>
      </c>
      <c r="C83" s="5">
        <v>102</v>
      </c>
      <c r="D83" t="s">
        <v>762</v>
      </c>
      <c r="E83">
        <v>148335280</v>
      </c>
      <c r="F83">
        <v>151374795</v>
      </c>
      <c r="G83" t="s">
        <v>763</v>
      </c>
      <c r="H83">
        <v>159436789</v>
      </c>
      <c r="I83">
        <v>161737871</v>
      </c>
      <c r="J83">
        <v>11.101509</v>
      </c>
      <c r="K83">
        <v>10.363076</v>
      </c>
      <c r="L83">
        <v>5</v>
      </c>
      <c r="M83" s="5">
        <v>0.06</v>
      </c>
      <c r="N83" t="s">
        <v>764</v>
      </c>
    </row>
    <row r="84" spans="1:14" x14ac:dyDescent="0.35">
      <c r="A84" s="8" t="s">
        <v>765</v>
      </c>
      <c r="B84" s="8" t="s">
        <v>339</v>
      </c>
      <c r="C84" s="5">
        <v>114</v>
      </c>
      <c r="D84" t="s">
        <v>766</v>
      </c>
      <c r="E84">
        <v>462112741</v>
      </c>
      <c r="F84">
        <v>466520161</v>
      </c>
      <c r="G84" t="s">
        <v>767</v>
      </c>
      <c r="H84">
        <v>469498488</v>
      </c>
      <c r="I84">
        <v>473911481</v>
      </c>
      <c r="J84">
        <v>7.3857470000000003</v>
      </c>
      <c r="K84">
        <v>7.3913200000000003</v>
      </c>
      <c r="L84">
        <v>3</v>
      </c>
      <c r="M84" s="5">
        <v>0.06</v>
      </c>
      <c r="N84" t="s">
        <v>768</v>
      </c>
    </row>
    <row r="85" spans="1:14" x14ac:dyDescent="0.35">
      <c r="A85" s="8" t="s">
        <v>769</v>
      </c>
      <c r="B85" s="8" t="s">
        <v>339</v>
      </c>
      <c r="C85" s="5">
        <v>136</v>
      </c>
      <c r="D85" t="s">
        <v>770</v>
      </c>
      <c r="E85">
        <v>605996777</v>
      </c>
      <c r="F85">
        <v>610208869</v>
      </c>
      <c r="G85" t="s">
        <v>771</v>
      </c>
      <c r="H85">
        <v>607128774</v>
      </c>
      <c r="I85">
        <v>611332945</v>
      </c>
      <c r="J85">
        <v>1.1319969999999999</v>
      </c>
      <c r="K85">
        <v>1.1240760000000001</v>
      </c>
      <c r="L85">
        <v>1</v>
      </c>
      <c r="M85" s="5">
        <v>0.03</v>
      </c>
      <c r="N85" t="s">
        <v>594</v>
      </c>
    </row>
    <row r="86" spans="1:14" x14ac:dyDescent="0.35">
      <c r="A86" s="8" t="s">
        <v>772</v>
      </c>
      <c r="B86" s="8" t="s">
        <v>339</v>
      </c>
      <c r="C86" s="5">
        <v>148</v>
      </c>
      <c r="D86" t="s">
        <v>773</v>
      </c>
      <c r="E86">
        <v>641161271</v>
      </c>
      <c r="F86">
        <v>646956220</v>
      </c>
      <c r="G86" t="s">
        <v>774</v>
      </c>
      <c r="H86">
        <v>650439032</v>
      </c>
      <c r="I86">
        <v>657021052</v>
      </c>
      <c r="J86">
        <v>9.2777609999999999</v>
      </c>
      <c r="K86">
        <v>10.064831999999999</v>
      </c>
      <c r="L86">
        <v>1</v>
      </c>
      <c r="M86" s="5">
        <v>0.05</v>
      </c>
      <c r="N86" t="s">
        <v>456</v>
      </c>
    </row>
    <row r="87" spans="1:14" x14ac:dyDescent="0.35">
      <c r="A87" s="8" t="s">
        <v>775</v>
      </c>
      <c r="B87" s="8" t="s">
        <v>339</v>
      </c>
      <c r="C87" s="5" t="s">
        <v>776</v>
      </c>
      <c r="D87" t="s">
        <v>777</v>
      </c>
      <c r="E87">
        <v>691003050</v>
      </c>
      <c r="F87">
        <v>696977619</v>
      </c>
      <c r="G87" t="s">
        <v>778</v>
      </c>
      <c r="H87">
        <v>699039676</v>
      </c>
      <c r="I87">
        <v>705126933</v>
      </c>
      <c r="J87">
        <v>8.036626</v>
      </c>
      <c r="K87">
        <v>8.1493140000000004</v>
      </c>
      <c r="L87">
        <v>10</v>
      </c>
      <c r="M87" s="5">
        <v>0.12</v>
      </c>
      <c r="N87" t="s">
        <v>779</v>
      </c>
    </row>
    <row r="88" spans="1:14" x14ac:dyDescent="0.35">
      <c r="A88" s="8" t="s">
        <v>780</v>
      </c>
      <c r="B88" s="8" t="s">
        <v>339</v>
      </c>
      <c r="C88" s="5">
        <v>194</v>
      </c>
      <c r="D88" t="s">
        <v>781</v>
      </c>
      <c r="E88">
        <v>711852040</v>
      </c>
      <c r="F88">
        <v>719577009</v>
      </c>
      <c r="G88" t="s">
        <v>782</v>
      </c>
      <c r="H88">
        <v>713468668</v>
      </c>
      <c r="I88">
        <v>721223993</v>
      </c>
      <c r="J88">
        <v>1.616628</v>
      </c>
      <c r="K88">
        <v>1.646984</v>
      </c>
      <c r="L88">
        <v>3</v>
      </c>
      <c r="M88" s="5">
        <v>0.05</v>
      </c>
      <c r="N88" t="s">
        <v>601</v>
      </c>
    </row>
    <row r="89" spans="1:14" x14ac:dyDescent="0.35">
      <c r="A89" s="8" t="s">
        <v>783</v>
      </c>
      <c r="B89" s="8" t="s">
        <v>385</v>
      </c>
      <c r="C89" s="5">
        <v>14</v>
      </c>
      <c r="D89" t="s">
        <v>784</v>
      </c>
      <c r="E89">
        <v>11651648</v>
      </c>
      <c r="F89">
        <v>12533609</v>
      </c>
      <c r="G89" t="s">
        <v>785</v>
      </c>
      <c r="H89">
        <v>11055823</v>
      </c>
      <c r="I89">
        <v>11962550</v>
      </c>
      <c r="J89">
        <v>0.59582500000000005</v>
      </c>
      <c r="K89">
        <v>0.57105899999999998</v>
      </c>
      <c r="L89">
        <v>2</v>
      </c>
      <c r="M89" s="5">
        <v>0.05</v>
      </c>
      <c r="N89" t="s">
        <v>786</v>
      </c>
    </row>
    <row r="90" spans="1:14" x14ac:dyDescent="0.35">
      <c r="A90" s="8" t="s">
        <v>787</v>
      </c>
      <c r="B90" s="8" t="s">
        <v>385</v>
      </c>
      <c r="C90" s="5" t="s">
        <v>788</v>
      </c>
      <c r="D90" t="s">
        <v>789</v>
      </c>
      <c r="E90">
        <v>139942058</v>
      </c>
      <c r="F90">
        <v>141072270</v>
      </c>
      <c r="G90" t="s">
        <v>790</v>
      </c>
      <c r="H90">
        <v>201167552</v>
      </c>
      <c r="I90">
        <v>191727548</v>
      </c>
      <c r="J90">
        <v>61.225493999999998</v>
      </c>
      <c r="K90">
        <v>50.655278000000003</v>
      </c>
      <c r="L90">
        <v>7</v>
      </c>
      <c r="M90" s="5">
        <v>0.05</v>
      </c>
      <c r="N90" t="s">
        <v>791</v>
      </c>
    </row>
    <row r="91" spans="1:14" x14ac:dyDescent="0.35">
      <c r="A91" s="8" t="s">
        <v>792</v>
      </c>
      <c r="B91" s="8" t="s">
        <v>385</v>
      </c>
      <c r="C91" s="5">
        <v>83</v>
      </c>
      <c r="D91" t="s">
        <v>793</v>
      </c>
      <c r="E91">
        <v>422425979</v>
      </c>
      <c r="F91">
        <v>438789357</v>
      </c>
      <c r="G91" t="s">
        <v>794</v>
      </c>
      <c r="H91">
        <v>427398464</v>
      </c>
      <c r="I91">
        <v>443292492</v>
      </c>
      <c r="J91">
        <v>4.9724849999999998</v>
      </c>
      <c r="K91">
        <v>4.5031350000000003</v>
      </c>
      <c r="L91">
        <v>2</v>
      </c>
      <c r="M91" s="5" t="s">
        <v>21</v>
      </c>
      <c r="N91" t="s">
        <v>490</v>
      </c>
    </row>
    <row r="92" spans="1:14" x14ac:dyDescent="0.35">
      <c r="A92" s="8" t="s">
        <v>795</v>
      </c>
      <c r="B92" s="8" t="s">
        <v>385</v>
      </c>
      <c r="C92" s="5">
        <v>133</v>
      </c>
      <c r="D92" t="s">
        <v>796</v>
      </c>
      <c r="E92">
        <v>629791139</v>
      </c>
      <c r="F92">
        <v>644438613</v>
      </c>
      <c r="G92" t="s">
        <v>797</v>
      </c>
      <c r="H92">
        <v>630702498</v>
      </c>
      <c r="I92">
        <v>645400502</v>
      </c>
      <c r="J92">
        <v>0.91135900000000003</v>
      </c>
      <c r="K92">
        <v>0.96188899999999999</v>
      </c>
      <c r="L92">
        <v>2</v>
      </c>
      <c r="M92" s="5">
        <v>0.04</v>
      </c>
      <c r="N92" t="s">
        <v>523</v>
      </c>
    </row>
    <row r="93" spans="1:14" x14ac:dyDescent="0.35">
      <c r="A93" s="8" t="s">
        <v>798</v>
      </c>
      <c r="B93" s="8" t="s">
        <v>385</v>
      </c>
      <c r="C93" s="5">
        <v>196</v>
      </c>
      <c r="D93" t="s">
        <v>799</v>
      </c>
      <c r="E93">
        <v>711503498</v>
      </c>
      <c r="F93">
        <v>733376906</v>
      </c>
      <c r="G93" t="s">
        <v>800</v>
      </c>
      <c r="H93">
        <v>711561123</v>
      </c>
      <c r="I93">
        <v>733925519</v>
      </c>
      <c r="J93">
        <v>5.7625000000000003E-2</v>
      </c>
      <c r="K93">
        <v>0.54861300000000002</v>
      </c>
      <c r="L93">
        <v>2</v>
      </c>
      <c r="M93" s="5">
        <v>0.05</v>
      </c>
      <c r="N93" t="s">
        <v>512</v>
      </c>
    </row>
    <row r="94" spans="1:14" x14ac:dyDescent="0.35">
      <c r="A94" s="8" t="s">
        <v>801</v>
      </c>
      <c r="B94" s="8" t="s">
        <v>385</v>
      </c>
      <c r="C94" s="5" t="s">
        <v>802</v>
      </c>
      <c r="D94" t="s">
        <v>803</v>
      </c>
      <c r="E94">
        <v>714757606</v>
      </c>
      <c r="F94">
        <v>734296273</v>
      </c>
      <c r="G94" t="s">
        <v>804</v>
      </c>
      <c r="H94">
        <v>716220645</v>
      </c>
      <c r="I94">
        <v>741247872</v>
      </c>
      <c r="J94">
        <v>1.463039</v>
      </c>
      <c r="K94">
        <v>6.9515989999999999</v>
      </c>
      <c r="L94">
        <v>5</v>
      </c>
      <c r="M94" s="5">
        <v>0.09</v>
      </c>
      <c r="N94" t="s">
        <v>805</v>
      </c>
    </row>
  </sheetData>
  <conditionalFormatting sqref="A2:A9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11D8A-4404-4036-BFF2-60CB493012F6}">
  <dimension ref="A1:G136"/>
  <sheetViews>
    <sheetView workbookViewId="0"/>
  </sheetViews>
  <sheetFormatPr baseColWidth="10" defaultRowHeight="14.5" x14ac:dyDescent="0.35"/>
  <cols>
    <col min="1" max="1" width="13.36328125" customWidth="1"/>
    <col min="3" max="3" width="23" customWidth="1"/>
    <col min="4" max="4" width="13.6328125" customWidth="1"/>
    <col min="5" max="5" width="14.36328125" customWidth="1"/>
    <col min="6" max="6" width="13.54296875" customWidth="1"/>
    <col min="7" max="7" width="12.6328125" customWidth="1"/>
  </cols>
  <sheetData>
    <row r="1" spans="1:7" x14ac:dyDescent="0.35">
      <c r="A1" s="8" t="s">
        <v>806</v>
      </c>
    </row>
    <row r="2" spans="1:7" ht="15.5" x14ac:dyDescent="0.35">
      <c r="A2" s="17" t="s">
        <v>1</v>
      </c>
      <c r="B2" s="17" t="s">
        <v>807</v>
      </c>
      <c r="C2" s="17" t="s">
        <v>808</v>
      </c>
      <c r="D2" s="17" t="s">
        <v>809</v>
      </c>
      <c r="E2" s="17" t="s">
        <v>810</v>
      </c>
      <c r="F2" s="17" t="s">
        <v>811</v>
      </c>
      <c r="G2" s="17" t="s">
        <v>809</v>
      </c>
    </row>
    <row r="3" spans="1:7" x14ac:dyDescent="0.35">
      <c r="A3" s="8" t="s">
        <v>7</v>
      </c>
      <c r="B3" t="s">
        <v>430</v>
      </c>
      <c r="C3" t="s">
        <v>432</v>
      </c>
      <c r="D3">
        <v>1339718</v>
      </c>
      <c r="E3" t="s">
        <v>812</v>
      </c>
      <c r="F3">
        <v>2</v>
      </c>
      <c r="G3">
        <v>40015141</v>
      </c>
    </row>
    <row r="4" spans="1:7" ht="15.5" x14ac:dyDescent="0.35">
      <c r="A4" s="8" t="s">
        <v>7</v>
      </c>
      <c r="B4" t="s">
        <v>430</v>
      </c>
      <c r="C4" t="s">
        <v>432</v>
      </c>
      <c r="D4">
        <v>1339791</v>
      </c>
      <c r="E4" s="18" t="s">
        <v>813</v>
      </c>
      <c r="F4" s="18">
        <v>5</v>
      </c>
      <c r="G4" s="18">
        <v>41699</v>
      </c>
    </row>
    <row r="5" spans="1:7" x14ac:dyDescent="0.35">
      <c r="A5" s="8" t="s">
        <v>7</v>
      </c>
      <c r="B5" t="s">
        <v>430</v>
      </c>
      <c r="C5" t="s">
        <v>814</v>
      </c>
      <c r="D5">
        <v>1343511</v>
      </c>
      <c r="E5" t="s">
        <v>812</v>
      </c>
      <c r="F5">
        <v>2</v>
      </c>
      <c r="G5">
        <v>40013567</v>
      </c>
    </row>
    <row r="6" spans="1:7" x14ac:dyDescent="0.35">
      <c r="A6" s="8" t="s">
        <v>7</v>
      </c>
      <c r="B6" t="s">
        <v>430</v>
      </c>
      <c r="C6" t="s">
        <v>815</v>
      </c>
      <c r="D6">
        <v>2378090</v>
      </c>
      <c r="E6" t="s">
        <v>812</v>
      </c>
      <c r="F6">
        <v>4</v>
      </c>
      <c r="G6">
        <v>199121</v>
      </c>
    </row>
    <row r="7" spans="1:7" ht="15.5" x14ac:dyDescent="0.35">
      <c r="A7" s="8" t="s">
        <v>7</v>
      </c>
      <c r="B7" t="s">
        <v>430</v>
      </c>
      <c r="C7" t="s">
        <v>815</v>
      </c>
      <c r="D7">
        <v>2378183</v>
      </c>
      <c r="E7" s="18" t="s">
        <v>813</v>
      </c>
      <c r="F7" s="18">
        <v>12</v>
      </c>
      <c r="G7" s="18">
        <v>27423419</v>
      </c>
    </row>
    <row r="8" spans="1:7" ht="15.5" x14ac:dyDescent="0.35">
      <c r="A8" s="8" t="s">
        <v>7</v>
      </c>
      <c r="B8" t="s">
        <v>430</v>
      </c>
      <c r="C8" t="s">
        <v>816</v>
      </c>
      <c r="D8">
        <v>3257839</v>
      </c>
      <c r="E8" s="18" t="s">
        <v>813</v>
      </c>
      <c r="F8" s="18">
        <v>1</v>
      </c>
      <c r="G8" s="18">
        <v>17961892</v>
      </c>
    </row>
    <row r="9" spans="1:7" x14ac:dyDescent="0.35">
      <c r="A9" s="8" t="s">
        <v>7</v>
      </c>
      <c r="B9" t="s">
        <v>430</v>
      </c>
      <c r="C9" t="s">
        <v>817</v>
      </c>
      <c r="D9">
        <v>3390151</v>
      </c>
      <c r="E9" t="s">
        <v>812</v>
      </c>
      <c r="F9">
        <v>2</v>
      </c>
      <c r="G9">
        <v>39959773</v>
      </c>
    </row>
    <row r="10" spans="1:7" ht="15.5" x14ac:dyDescent="0.35">
      <c r="A10" s="8" t="s">
        <v>7</v>
      </c>
      <c r="B10" t="s">
        <v>430</v>
      </c>
      <c r="C10" t="s">
        <v>817</v>
      </c>
      <c r="D10">
        <v>3390299</v>
      </c>
      <c r="E10" s="18" t="s">
        <v>813</v>
      </c>
      <c r="F10" s="18">
        <v>5</v>
      </c>
      <c r="G10" s="18">
        <v>165040</v>
      </c>
    </row>
    <row r="11" spans="1:7" x14ac:dyDescent="0.35">
      <c r="A11" s="8" t="s">
        <v>7</v>
      </c>
      <c r="B11" t="s">
        <v>430</v>
      </c>
      <c r="C11" t="s">
        <v>816</v>
      </c>
      <c r="D11">
        <v>3990593</v>
      </c>
      <c r="E11" t="s">
        <v>818</v>
      </c>
      <c r="F11">
        <v>9</v>
      </c>
      <c r="G11">
        <v>142292627</v>
      </c>
    </row>
    <row r="12" spans="1:7" x14ac:dyDescent="0.35">
      <c r="A12" s="8" t="s">
        <v>7</v>
      </c>
      <c r="B12" t="s">
        <v>430</v>
      </c>
      <c r="C12" t="s">
        <v>819</v>
      </c>
      <c r="D12">
        <v>4063327</v>
      </c>
      <c r="E12" t="s">
        <v>812</v>
      </c>
      <c r="F12">
        <v>2</v>
      </c>
      <c r="G12">
        <v>39929862</v>
      </c>
    </row>
    <row r="13" spans="1:7" ht="15.5" x14ac:dyDescent="0.35">
      <c r="A13" s="8" t="s">
        <v>7</v>
      </c>
      <c r="B13" t="s">
        <v>430</v>
      </c>
      <c r="C13" t="s">
        <v>819</v>
      </c>
      <c r="D13">
        <v>4063353</v>
      </c>
      <c r="E13" s="18" t="s">
        <v>813</v>
      </c>
      <c r="F13" s="18">
        <v>5</v>
      </c>
      <c r="G13" s="18">
        <v>193599</v>
      </c>
    </row>
    <row r="14" spans="1:7" x14ac:dyDescent="0.35">
      <c r="A14" s="8" t="s">
        <v>7</v>
      </c>
      <c r="B14" t="s">
        <v>430</v>
      </c>
      <c r="C14" t="s">
        <v>820</v>
      </c>
      <c r="D14">
        <v>5024164</v>
      </c>
      <c r="E14" t="s">
        <v>812</v>
      </c>
      <c r="F14">
        <v>1</v>
      </c>
      <c r="G14">
        <v>61742416</v>
      </c>
    </row>
    <row r="15" spans="1:7" ht="15.5" x14ac:dyDescent="0.35">
      <c r="A15" s="8" t="s">
        <v>7</v>
      </c>
      <c r="B15" t="s">
        <v>430</v>
      </c>
      <c r="C15" t="s">
        <v>821</v>
      </c>
      <c r="D15">
        <v>7181857</v>
      </c>
      <c r="E15" s="18" t="s">
        <v>813</v>
      </c>
      <c r="F15" s="18">
        <v>5</v>
      </c>
      <c r="G15" s="18">
        <v>222289</v>
      </c>
    </row>
    <row r="16" spans="1:7" x14ac:dyDescent="0.35">
      <c r="A16" s="8" t="s">
        <v>7</v>
      </c>
      <c r="B16" t="s">
        <v>430</v>
      </c>
      <c r="C16" t="s">
        <v>822</v>
      </c>
      <c r="D16">
        <v>7292644</v>
      </c>
      <c r="E16" t="s">
        <v>812</v>
      </c>
      <c r="F16">
        <v>4</v>
      </c>
      <c r="G16">
        <v>31108986</v>
      </c>
    </row>
    <row r="17" spans="1:7" x14ac:dyDescent="0.35">
      <c r="A17" s="8" t="s">
        <v>7</v>
      </c>
      <c r="B17" t="s">
        <v>430</v>
      </c>
      <c r="C17" t="s">
        <v>823</v>
      </c>
      <c r="D17">
        <v>7335009</v>
      </c>
      <c r="E17" t="s">
        <v>812</v>
      </c>
      <c r="F17">
        <v>4</v>
      </c>
      <c r="G17">
        <v>10947593</v>
      </c>
    </row>
    <row r="18" spans="1:7" ht="15.5" x14ac:dyDescent="0.35">
      <c r="A18" s="19" t="s">
        <v>7</v>
      </c>
      <c r="B18" s="20" t="s">
        <v>430</v>
      </c>
      <c r="C18" s="20" t="s">
        <v>823</v>
      </c>
      <c r="D18" s="20">
        <v>7335082</v>
      </c>
      <c r="E18" s="21" t="s">
        <v>813</v>
      </c>
      <c r="F18" s="21">
        <v>11</v>
      </c>
      <c r="G18" s="21">
        <v>26320664</v>
      </c>
    </row>
    <row r="19" spans="1:7" x14ac:dyDescent="0.35">
      <c r="A19" s="8" t="s">
        <v>33</v>
      </c>
      <c r="B19" s="8" t="s">
        <v>443</v>
      </c>
      <c r="C19" t="s">
        <v>824</v>
      </c>
      <c r="D19">
        <v>7995497</v>
      </c>
      <c r="E19" t="s">
        <v>812</v>
      </c>
      <c r="F19">
        <v>2</v>
      </c>
      <c r="G19">
        <v>31604414</v>
      </c>
    </row>
    <row r="20" spans="1:7" x14ac:dyDescent="0.35">
      <c r="A20" s="8" t="s">
        <v>33</v>
      </c>
      <c r="B20" s="8" t="s">
        <v>443</v>
      </c>
      <c r="C20" t="s">
        <v>825</v>
      </c>
      <c r="D20">
        <v>8676708</v>
      </c>
      <c r="E20" t="s">
        <v>812</v>
      </c>
      <c r="F20">
        <v>2</v>
      </c>
      <c r="G20">
        <v>39873484</v>
      </c>
    </row>
    <row r="21" spans="1:7" ht="15.5" x14ac:dyDescent="0.35">
      <c r="A21" s="8" t="s">
        <v>33</v>
      </c>
      <c r="B21" s="8" t="s">
        <v>443</v>
      </c>
      <c r="C21" t="s">
        <v>825</v>
      </c>
      <c r="D21">
        <v>8676754</v>
      </c>
      <c r="E21" s="18" t="s">
        <v>813</v>
      </c>
      <c r="F21" s="18">
        <v>5</v>
      </c>
      <c r="G21" s="18">
        <v>269051</v>
      </c>
    </row>
    <row r="22" spans="1:7" ht="15.5" x14ac:dyDescent="0.35">
      <c r="A22" s="19" t="s">
        <v>33</v>
      </c>
      <c r="B22" s="19" t="s">
        <v>443</v>
      </c>
      <c r="C22" s="20" t="s">
        <v>446</v>
      </c>
      <c r="D22" s="20">
        <v>9555825</v>
      </c>
      <c r="E22" s="21" t="s">
        <v>813</v>
      </c>
      <c r="F22" s="21">
        <v>7</v>
      </c>
      <c r="G22" s="21">
        <v>15361690</v>
      </c>
    </row>
    <row r="23" spans="1:7" x14ac:dyDescent="0.35">
      <c r="A23" s="8" t="s">
        <v>33</v>
      </c>
      <c r="B23" s="8" t="s">
        <v>448</v>
      </c>
      <c r="C23" t="s">
        <v>826</v>
      </c>
      <c r="D23">
        <v>22162283</v>
      </c>
      <c r="E23" t="s">
        <v>812</v>
      </c>
      <c r="F23">
        <v>4</v>
      </c>
      <c r="G23">
        <v>26086383</v>
      </c>
    </row>
    <row r="24" spans="1:7" x14ac:dyDescent="0.35">
      <c r="A24" s="19" t="s">
        <v>33</v>
      </c>
      <c r="B24" s="19" t="s">
        <v>448</v>
      </c>
      <c r="C24" s="20" t="s">
        <v>827</v>
      </c>
      <c r="D24" s="20">
        <v>22707115</v>
      </c>
      <c r="E24" s="20" t="s">
        <v>812</v>
      </c>
      <c r="F24" s="20">
        <v>2</v>
      </c>
      <c r="G24" s="20">
        <v>31604741</v>
      </c>
    </row>
    <row r="25" spans="1:7" x14ac:dyDescent="0.35">
      <c r="A25" s="8" t="s">
        <v>33</v>
      </c>
      <c r="B25" s="8" t="s">
        <v>469</v>
      </c>
      <c r="C25" t="s">
        <v>828</v>
      </c>
      <c r="D25">
        <v>632400576</v>
      </c>
      <c r="E25" t="s">
        <v>812</v>
      </c>
      <c r="F25">
        <v>2</v>
      </c>
      <c r="G25">
        <v>15248543</v>
      </c>
    </row>
    <row r="26" spans="1:7" x14ac:dyDescent="0.35">
      <c r="A26" s="8" t="s">
        <v>33</v>
      </c>
      <c r="B26" s="8" t="s">
        <v>469</v>
      </c>
      <c r="C26" t="s">
        <v>829</v>
      </c>
      <c r="D26">
        <v>636263256</v>
      </c>
      <c r="E26" t="s">
        <v>812</v>
      </c>
      <c r="F26">
        <v>5</v>
      </c>
      <c r="G26">
        <v>17281197</v>
      </c>
    </row>
    <row r="27" spans="1:7" ht="15.5" x14ac:dyDescent="0.35">
      <c r="A27" s="8" t="s">
        <v>33</v>
      </c>
      <c r="B27" s="8" t="s">
        <v>469</v>
      </c>
      <c r="C27" t="s">
        <v>829</v>
      </c>
      <c r="D27">
        <v>636263282</v>
      </c>
      <c r="E27" s="18" t="s">
        <v>813</v>
      </c>
      <c r="F27" s="18">
        <v>5</v>
      </c>
      <c r="G27" s="18">
        <v>27604031</v>
      </c>
    </row>
    <row r="28" spans="1:7" ht="15.5" x14ac:dyDescent="0.35">
      <c r="A28" s="19" t="s">
        <v>33</v>
      </c>
      <c r="B28" s="19" t="s">
        <v>469</v>
      </c>
      <c r="C28" s="20" t="s">
        <v>828</v>
      </c>
      <c r="D28" s="20">
        <v>637829503</v>
      </c>
      <c r="E28" s="21" t="s">
        <v>813</v>
      </c>
      <c r="F28" s="21">
        <v>5</v>
      </c>
      <c r="G28" s="21">
        <v>27650590</v>
      </c>
    </row>
    <row r="29" spans="1:7" x14ac:dyDescent="0.35">
      <c r="A29" s="19" t="s">
        <v>75</v>
      </c>
      <c r="B29" s="19" t="s">
        <v>491</v>
      </c>
      <c r="C29" s="20" t="s">
        <v>493</v>
      </c>
      <c r="D29" s="20">
        <v>603560881</v>
      </c>
      <c r="E29" s="20" t="s">
        <v>812</v>
      </c>
      <c r="F29" s="20">
        <v>5</v>
      </c>
      <c r="G29" s="20">
        <v>18432258</v>
      </c>
    </row>
    <row r="30" spans="1:7" x14ac:dyDescent="0.35">
      <c r="A30" s="8" t="s">
        <v>105</v>
      </c>
      <c r="B30" s="8" t="s">
        <v>537</v>
      </c>
      <c r="C30" t="s">
        <v>830</v>
      </c>
      <c r="D30">
        <v>776458273</v>
      </c>
      <c r="E30" t="s">
        <v>812</v>
      </c>
      <c r="F30">
        <v>5</v>
      </c>
      <c r="G30">
        <v>27695499</v>
      </c>
    </row>
    <row r="31" spans="1:7" x14ac:dyDescent="0.35">
      <c r="A31" s="8" t="s">
        <v>105</v>
      </c>
      <c r="B31" s="8" t="s">
        <v>537</v>
      </c>
      <c r="C31" t="s">
        <v>830</v>
      </c>
      <c r="D31">
        <v>776458273</v>
      </c>
      <c r="E31" t="s">
        <v>818</v>
      </c>
      <c r="F31">
        <v>2</v>
      </c>
      <c r="G31">
        <v>941051</v>
      </c>
    </row>
    <row r="32" spans="1:7" ht="15.5" x14ac:dyDescent="0.35">
      <c r="A32" s="8" t="s">
        <v>105</v>
      </c>
      <c r="B32" s="8" t="s">
        <v>537</v>
      </c>
      <c r="C32" t="s">
        <v>830</v>
      </c>
      <c r="D32">
        <v>788656902</v>
      </c>
      <c r="E32" s="18" t="s">
        <v>813</v>
      </c>
      <c r="F32" s="18">
        <v>4</v>
      </c>
      <c r="G32" s="18">
        <v>34866544</v>
      </c>
    </row>
    <row r="33" spans="1:7" x14ac:dyDescent="0.35">
      <c r="A33" s="8" t="s">
        <v>105</v>
      </c>
      <c r="B33" s="8" t="s">
        <v>537</v>
      </c>
      <c r="C33" t="s">
        <v>831</v>
      </c>
      <c r="D33">
        <v>789436950</v>
      </c>
      <c r="E33" t="s">
        <v>812</v>
      </c>
      <c r="F33">
        <v>5</v>
      </c>
      <c r="G33">
        <v>27750244</v>
      </c>
    </row>
    <row r="34" spans="1:7" x14ac:dyDescent="0.35">
      <c r="A34" s="8" t="s">
        <v>105</v>
      </c>
      <c r="B34" s="8" t="s">
        <v>537</v>
      </c>
      <c r="C34" t="s">
        <v>832</v>
      </c>
      <c r="D34">
        <v>789437104</v>
      </c>
      <c r="E34" t="s">
        <v>812</v>
      </c>
      <c r="F34">
        <v>5</v>
      </c>
      <c r="G34">
        <v>27750375</v>
      </c>
    </row>
    <row r="35" spans="1:7" x14ac:dyDescent="0.35">
      <c r="A35" s="19" t="s">
        <v>105</v>
      </c>
      <c r="B35" s="19" t="s">
        <v>537</v>
      </c>
      <c r="C35" s="19" t="s">
        <v>832</v>
      </c>
      <c r="D35" s="19">
        <v>789437177</v>
      </c>
      <c r="E35" s="22" t="s">
        <v>813</v>
      </c>
      <c r="F35" s="22">
        <v>4</v>
      </c>
      <c r="G35" s="22">
        <v>35068136</v>
      </c>
    </row>
    <row r="36" spans="1:7" x14ac:dyDescent="0.35">
      <c r="A36" s="8" t="s">
        <v>157</v>
      </c>
      <c r="B36" s="8" t="s">
        <v>565</v>
      </c>
      <c r="C36" t="s">
        <v>833</v>
      </c>
      <c r="D36">
        <v>493120756</v>
      </c>
      <c r="E36" t="s">
        <v>812</v>
      </c>
      <c r="F36">
        <v>2</v>
      </c>
      <c r="G36">
        <v>49780032</v>
      </c>
    </row>
    <row r="37" spans="1:7" ht="15.5" x14ac:dyDescent="0.35">
      <c r="A37" s="8" t="s">
        <v>157</v>
      </c>
      <c r="B37" s="8" t="s">
        <v>565</v>
      </c>
      <c r="C37" t="s">
        <v>833</v>
      </c>
      <c r="D37">
        <v>493120904</v>
      </c>
      <c r="E37" s="18" t="s">
        <v>813</v>
      </c>
      <c r="F37" s="18">
        <v>6</v>
      </c>
      <c r="G37" s="18">
        <v>6729284</v>
      </c>
    </row>
    <row r="38" spans="1:7" x14ac:dyDescent="0.35">
      <c r="A38" s="8" t="s">
        <v>157</v>
      </c>
      <c r="B38" s="8" t="s">
        <v>565</v>
      </c>
      <c r="C38" t="s">
        <v>834</v>
      </c>
      <c r="D38">
        <v>493122619</v>
      </c>
      <c r="E38" t="s">
        <v>812</v>
      </c>
      <c r="F38">
        <v>2</v>
      </c>
      <c r="G38">
        <v>49778261</v>
      </c>
    </row>
    <row r="39" spans="1:7" ht="15.5" x14ac:dyDescent="0.35">
      <c r="A39" s="8" t="s">
        <v>157</v>
      </c>
      <c r="B39" s="8" t="s">
        <v>565</v>
      </c>
      <c r="C39" t="s">
        <v>834</v>
      </c>
      <c r="D39">
        <v>493122672</v>
      </c>
      <c r="E39" s="18" t="s">
        <v>813</v>
      </c>
      <c r="F39" s="18">
        <v>1</v>
      </c>
      <c r="G39" s="18">
        <v>31314347</v>
      </c>
    </row>
    <row r="40" spans="1:7" ht="15.5" x14ac:dyDescent="0.35">
      <c r="A40" s="8" t="s">
        <v>157</v>
      </c>
      <c r="B40" s="8" t="s">
        <v>565</v>
      </c>
      <c r="C40" t="s">
        <v>835</v>
      </c>
      <c r="D40">
        <v>493650752</v>
      </c>
      <c r="E40" s="18" t="s">
        <v>813</v>
      </c>
      <c r="F40" s="18">
        <v>1</v>
      </c>
      <c r="G40" s="18">
        <v>31290203</v>
      </c>
    </row>
    <row r="41" spans="1:7" x14ac:dyDescent="0.35">
      <c r="A41" s="8" t="s">
        <v>157</v>
      </c>
      <c r="B41" s="8" t="s">
        <v>565</v>
      </c>
      <c r="C41" t="s">
        <v>836</v>
      </c>
      <c r="D41">
        <v>499165962</v>
      </c>
      <c r="E41" t="s">
        <v>812</v>
      </c>
      <c r="F41">
        <v>2</v>
      </c>
      <c r="G41">
        <v>49532984</v>
      </c>
    </row>
    <row r="42" spans="1:7" ht="15.5" x14ac:dyDescent="0.35">
      <c r="A42" s="8" t="s">
        <v>157</v>
      </c>
      <c r="B42" s="8" t="s">
        <v>565</v>
      </c>
      <c r="C42" t="s">
        <v>836</v>
      </c>
      <c r="D42">
        <v>499165988</v>
      </c>
      <c r="E42" s="18" t="s">
        <v>813</v>
      </c>
      <c r="F42" s="18">
        <v>1</v>
      </c>
      <c r="G42" s="18">
        <v>30985062</v>
      </c>
    </row>
    <row r="43" spans="1:7" x14ac:dyDescent="0.35">
      <c r="A43" s="8" t="s">
        <v>157</v>
      </c>
      <c r="B43" s="8" t="s">
        <v>565</v>
      </c>
      <c r="C43" t="s">
        <v>837</v>
      </c>
      <c r="D43">
        <v>500307611</v>
      </c>
      <c r="E43" t="s">
        <v>812</v>
      </c>
      <c r="F43">
        <v>2</v>
      </c>
      <c r="G43">
        <v>49411615</v>
      </c>
    </row>
    <row r="44" spans="1:7" x14ac:dyDescent="0.35">
      <c r="A44" s="8" t="s">
        <v>157</v>
      </c>
      <c r="B44" s="8" t="s">
        <v>565</v>
      </c>
      <c r="C44" t="s">
        <v>835</v>
      </c>
      <c r="D44">
        <v>500823518</v>
      </c>
      <c r="E44" t="s">
        <v>812</v>
      </c>
      <c r="F44">
        <v>2</v>
      </c>
      <c r="G44">
        <v>49755257</v>
      </c>
    </row>
    <row r="45" spans="1:7" ht="15.5" x14ac:dyDescent="0.35">
      <c r="A45" s="8" t="s">
        <v>157</v>
      </c>
      <c r="B45" s="8" t="s">
        <v>565</v>
      </c>
      <c r="C45" t="s">
        <v>838</v>
      </c>
      <c r="D45">
        <v>501128540</v>
      </c>
      <c r="E45" s="18" t="s">
        <v>813</v>
      </c>
      <c r="F45" s="18">
        <v>5</v>
      </c>
      <c r="G45" s="18">
        <v>26111914</v>
      </c>
    </row>
    <row r="46" spans="1:7" x14ac:dyDescent="0.35">
      <c r="A46" s="8" t="s">
        <v>157</v>
      </c>
      <c r="B46" s="8" t="s">
        <v>565</v>
      </c>
      <c r="C46" t="s">
        <v>839</v>
      </c>
      <c r="D46">
        <v>502636972</v>
      </c>
      <c r="E46" t="s">
        <v>812</v>
      </c>
      <c r="F46">
        <v>2</v>
      </c>
      <c r="G46">
        <v>49320312</v>
      </c>
    </row>
    <row r="47" spans="1:7" x14ac:dyDescent="0.35">
      <c r="A47" s="19" t="s">
        <v>157</v>
      </c>
      <c r="B47" s="19" t="s">
        <v>565</v>
      </c>
      <c r="C47" s="20" t="s">
        <v>838</v>
      </c>
      <c r="D47" s="20">
        <v>506219190</v>
      </c>
      <c r="E47" s="20" t="s">
        <v>812</v>
      </c>
      <c r="F47" s="20">
        <v>2</v>
      </c>
      <c r="G47" s="20">
        <v>49383146</v>
      </c>
    </row>
    <row r="48" spans="1:7" x14ac:dyDescent="0.35">
      <c r="A48" s="8" t="s">
        <v>157</v>
      </c>
      <c r="B48" s="8" t="s">
        <v>574</v>
      </c>
      <c r="C48" t="s">
        <v>840</v>
      </c>
      <c r="D48">
        <v>739170480</v>
      </c>
      <c r="E48" t="s">
        <v>812</v>
      </c>
      <c r="F48">
        <v>3</v>
      </c>
      <c r="G48">
        <v>9543276</v>
      </c>
    </row>
    <row r="49" spans="1:7" x14ac:dyDescent="0.35">
      <c r="A49" s="8" t="s">
        <v>157</v>
      </c>
      <c r="B49" s="8" t="s">
        <v>574</v>
      </c>
      <c r="C49" t="s">
        <v>840</v>
      </c>
      <c r="D49">
        <v>739170480</v>
      </c>
      <c r="E49" t="s">
        <v>818</v>
      </c>
      <c r="F49">
        <v>9</v>
      </c>
      <c r="G49">
        <v>151566638</v>
      </c>
    </row>
    <row r="50" spans="1:7" x14ac:dyDescent="0.35">
      <c r="A50" s="8" t="s">
        <v>157</v>
      </c>
      <c r="B50" s="8" t="s">
        <v>574</v>
      </c>
      <c r="C50" t="s">
        <v>841</v>
      </c>
      <c r="D50">
        <v>741860629</v>
      </c>
      <c r="E50" t="s">
        <v>812</v>
      </c>
      <c r="F50">
        <v>2</v>
      </c>
      <c r="G50">
        <v>57516548</v>
      </c>
    </row>
    <row r="51" spans="1:7" ht="15.5" x14ac:dyDescent="0.35">
      <c r="A51" s="19" t="s">
        <v>157</v>
      </c>
      <c r="B51" s="19" t="s">
        <v>574</v>
      </c>
      <c r="C51" s="20" t="s">
        <v>841</v>
      </c>
      <c r="D51" s="20">
        <v>741860680</v>
      </c>
      <c r="E51" s="21" t="s">
        <v>813</v>
      </c>
      <c r="F51" s="21">
        <v>1</v>
      </c>
      <c r="G51" s="21">
        <v>41064812</v>
      </c>
    </row>
    <row r="52" spans="1:7" x14ac:dyDescent="0.35">
      <c r="A52" s="8" t="s">
        <v>210</v>
      </c>
      <c r="B52" s="8" t="s">
        <v>623</v>
      </c>
      <c r="C52" t="s">
        <v>842</v>
      </c>
      <c r="D52">
        <v>19755347</v>
      </c>
      <c r="E52" t="s">
        <v>812</v>
      </c>
      <c r="F52">
        <v>1</v>
      </c>
      <c r="G52">
        <v>9328854</v>
      </c>
    </row>
    <row r="53" spans="1:7" ht="15.5" x14ac:dyDescent="0.35">
      <c r="A53" s="8" t="s">
        <v>210</v>
      </c>
      <c r="B53" s="8" t="s">
        <v>623</v>
      </c>
      <c r="C53" t="s">
        <v>842</v>
      </c>
      <c r="D53">
        <v>19755420</v>
      </c>
      <c r="E53" s="18" t="s">
        <v>813</v>
      </c>
      <c r="F53" s="18">
        <v>3</v>
      </c>
      <c r="G53" s="18">
        <v>27135185</v>
      </c>
    </row>
    <row r="54" spans="1:7" ht="15.5" x14ac:dyDescent="0.35">
      <c r="A54" s="19" t="s">
        <v>210</v>
      </c>
      <c r="B54" s="19" t="s">
        <v>623</v>
      </c>
      <c r="C54" s="20" t="s">
        <v>843</v>
      </c>
      <c r="D54" s="20">
        <v>22855025</v>
      </c>
      <c r="E54" s="21" t="s">
        <v>813</v>
      </c>
      <c r="F54" s="21">
        <v>3</v>
      </c>
      <c r="G54" s="21">
        <v>27499723</v>
      </c>
    </row>
    <row r="55" spans="1:7" x14ac:dyDescent="0.35">
      <c r="A55" s="8" t="s">
        <v>210</v>
      </c>
      <c r="B55" s="8" t="s">
        <v>645</v>
      </c>
      <c r="C55" t="s">
        <v>844</v>
      </c>
      <c r="D55">
        <v>475806762</v>
      </c>
      <c r="E55" t="s">
        <v>812</v>
      </c>
      <c r="F55">
        <v>1</v>
      </c>
      <c r="G55">
        <v>66815994</v>
      </c>
    </row>
    <row r="56" spans="1:7" x14ac:dyDescent="0.35">
      <c r="A56" s="8" t="s">
        <v>210</v>
      </c>
      <c r="B56" s="8" t="s">
        <v>645</v>
      </c>
      <c r="C56" t="s">
        <v>845</v>
      </c>
      <c r="D56">
        <v>479154233</v>
      </c>
      <c r="E56" t="s">
        <v>812</v>
      </c>
      <c r="F56">
        <v>1</v>
      </c>
      <c r="G56">
        <v>67077390</v>
      </c>
    </row>
    <row r="57" spans="1:7" x14ac:dyDescent="0.35">
      <c r="A57" s="8" t="s">
        <v>210</v>
      </c>
      <c r="B57" s="8" t="s">
        <v>645</v>
      </c>
      <c r="C57" t="s">
        <v>845</v>
      </c>
      <c r="D57">
        <v>479154233</v>
      </c>
      <c r="E57" t="s">
        <v>818</v>
      </c>
      <c r="F57">
        <v>1</v>
      </c>
      <c r="G57">
        <v>32375991</v>
      </c>
    </row>
    <row r="58" spans="1:7" ht="15.5" x14ac:dyDescent="0.35">
      <c r="A58" s="19" t="s">
        <v>210</v>
      </c>
      <c r="B58" s="19" t="s">
        <v>645</v>
      </c>
      <c r="C58" s="20" t="s">
        <v>845</v>
      </c>
      <c r="D58" s="20">
        <v>479154259</v>
      </c>
      <c r="E58" s="21" t="s">
        <v>813</v>
      </c>
      <c r="F58" s="21">
        <v>3</v>
      </c>
      <c r="G58" s="21">
        <v>32037462</v>
      </c>
    </row>
    <row r="59" spans="1:7" x14ac:dyDescent="0.35">
      <c r="A59" s="8" t="s">
        <v>247</v>
      </c>
      <c r="B59" s="8" t="s">
        <v>665</v>
      </c>
      <c r="C59" t="s">
        <v>846</v>
      </c>
      <c r="D59">
        <v>526619421</v>
      </c>
      <c r="E59" t="s">
        <v>812</v>
      </c>
      <c r="F59">
        <v>4</v>
      </c>
      <c r="G59">
        <v>41158712</v>
      </c>
    </row>
    <row r="60" spans="1:7" x14ac:dyDescent="0.35">
      <c r="A60" s="8" t="s">
        <v>247</v>
      </c>
      <c r="B60" s="8" t="s">
        <v>665</v>
      </c>
      <c r="C60" t="s">
        <v>847</v>
      </c>
      <c r="D60">
        <v>527917724</v>
      </c>
      <c r="E60" t="s">
        <v>812</v>
      </c>
      <c r="F60">
        <v>4</v>
      </c>
      <c r="G60">
        <v>41204207</v>
      </c>
    </row>
    <row r="61" spans="1:7" ht="15.5" x14ac:dyDescent="0.35">
      <c r="A61" s="8" t="s">
        <v>247</v>
      </c>
      <c r="B61" s="8" t="s">
        <v>665</v>
      </c>
      <c r="C61" t="s">
        <v>847</v>
      </c>
      <c r="D61">
        <v>527917816</v>
      </c>
      <c r="E61" s="18" t="s">
        <v>813</v>
      </c>
      <c r="F61" s="18">
        <v>9</v>
      </c>
      <c r="G61" s="18">
        <v>20658880</v>
      </c>
    </row>
    <row r="62" spans="1:7" x14ac:dyDescent="0.35">
      <c r="A62" s="8" t="s">
        <v>247</v>
      </c>
      <c r="B62" s="8" t="s">
        <v>665</v>
      </c>
      <c r="C62" t="s">
        <v>848</v>
      </c>
      <c r="D62">
        <v>528114034</v>
      </c>
      <c r="E62" t="s">
        <v>812</v>
      </c>
      <c r="F62">
        <v>4</v>
      </c>
      <c r="G62">
        <v>41217820</v>
      </c>
    </row>
    <row r="63" spans="1:7" x14ac:dyDescent="0.35">
      <c r="A63" s="8" t="s">
        <v>247</v>
      </c>
      <c r="B63" s="8" t="s">
        <v>665</v>
      </c>
      <c r="C63" t="s">
        <v>849</v>
      </c>
      <c r="D63">
        <v>529090670</v>
      </c>
      <c r="E63" t="s">
        <v>812</v>
      </c>
      <c r="F63">
        <v>1</v>
      </c>
      <c r="G63">
        <v>2548620</v>
      </c>
    </row>
    <row r="64" spans="1:7" ht="15.5" x14ac:dyDescent="0.35">
      <c r="A64" s="8" t="s">
        <v>247</v>
      </c>
      <c r="B64" s="8" t="s">
        <v>665</v>
      </c>
      <c r="C64" t="s">
        <v>849</v>
      </c>
      <c r="D64">
        <v>529090670</v>
      </c>
      <c r="E64" s="18" t="s">
        <v>813</v>
      </c>
      <c r="F64" s="18">
        <v>3</v>
      </c>
      <c r="G64" s="18">
        <v>34418429</v>
      </c>
    </row>
    <row r="65" spans="1:7" x14ac:dyDescent="0.35">
      <c r="A65" s="8" t="s">
        <v>247</v>
      </c>
      <c r="B65" s="8" t="s">
        <v>665</v>
      </c>
      <c r="C65" t="s">
        <v>849</v>
      </c>
      <c r="D65">
        <v>529090670</v>
      </c>
      <c r="E65" t="s">
        <v>818</v>
      </c>
      <c r="F65">
        <v>5</v>
      </c>
      <c r="G65">
        <v>2388200</v>
      </c>
    </row>
    <row r="66" spans="1:7" x14ac:dyDescent="0.35">
      <c r="A66" s="8" t="s">
        <v>247</v>
      </c>
      <c r="B66" s="8" t="s">
        <v>665</v>
      </c>
      <c r="C66" t="s">
        <v>850</v>
      </c>
      <c r="D66">
        <v>533022515</v>
      </c>
      <c r="E66" t="s">
        <v>812</v>
      </c>
      <c r="F66">
        <v>4</v>
      </c>
      <c r="G66">
        <v>41326173</v>
      </c>
    </row>
    <row r="67" spans="1:7" ht="15.5" x14ac:dyDescent="0.35">
      <c r="A67" s="8" t="s">
        <v>247</v>
      </c>
      <c r="B67" s="8" t="s">
        <v>665</v>
      </c>
      <c r="C67" t="s">
        <v>850</v>
      </c>
      <c r="D67">
        <v>533022541</v>
      </c>
      <c r="E67" s="18" t="s">
        <v>813</v>
      </c>
      <c r="F67" s="18">
        <v>9</v>
      </c>
      <c r="G67" s="18">
        <v>20864781</v>
      </c>
    </row>
    <row r="68" spans="1:7" x14ac:dyDescent="0.35">
      <c r="A68" s="8" t="s">
        <v>247</v>
      </c>
      <c r="B68" s="8" t="s">
        <v>665</v>
      </c>
      <c r="C68" t="s">
        <v>851</v>
      </c>
      <c r="D68">
        <v>533292219</v>
      </c>
      <c r="E68" t="s">
        <v>812</v>
      </c>
      <c r="F68">
        <v>4</v>
      </c>
      <c r="G68">
        <v>41343401</v>
      </c>
    </row>
    <row r="69" spans="1:7" x14ac:dyDescent="0.35">
      <c r="A69" s="8" t="s">
        <v>247</v>
      </c>
      <c r="B69" s="8" t="s">
        <v>665</v>
      </c>
      <c r="C69" t="s">
        <v>851</v>
      </c>
      <c r="D69">
        <v>533292219</v>
      </c>
      <c r="E69" t="s">
        <v>818</v>
      </c>
      <c r="F69">
        <v>2</v>
      </c>
      <c r="G69">
        <v>196362466</v>
      </c>
    </row>
    <row r="70" spans="1:7" ht="15.5" x14ac:dyDescent="0.35">
      <c r="A70" s="8" t="s">
        <v>247</v>
      </c>
      <c r="B70" s="8" t="s">
        <v>665</v>
      </c>
      <c r="C70" t="s">
        <v>851</v>
      </c>
      <c r="D70">
        <v>533292292</v>
      </c>
      <c r="E70" s="18" t="s">
        <v>813</v>
      </c>
      <c r="F70" s="18">
        <v>9</v>
      </c>
      <c r="G70" s="18">
        <v>20886212</v>
      </c>
    </row>
    <row r="71" spans="1:7" x14ac:dyDescent="0.35">
      <c r="A71" s="8" t="s">
        <v>247</v>
      </c>
      <c r="B71" s="8" t="s">
        <v>665</v>
      </c>
      <c r="C71" t="s">
        <v>852</v>
      </c>
      <c r="D71">
        <v>533488122</v>
      </c>
      <c r="E71" t="s">
        <v>812</v>
      </c>
      <c r="F71">
        <v>4</v>
      </c>
      <c r="G71">
        <v>41477261</v>
      </c>
    </row>
    <row r="72" spans="1:7" ht="15.5" x14ac:dyDescent="0.35">
      <c r="A72" s="8" t="s">
        <v>247</v>
      </c>
      <c r="B72" s="8" t="s">
        <v>665</v>
      </c>
      <c r="C72" t="s">
        <v>852</v>
      </c>
      <c r="D72">
        <v>533488207</v>
      </c>
      <c r="E72" s="18" t="s">
        <v>813</v>
      </c>
      <c r="F72" s="18">
        <v>9</v>
      </c>
      <c r="G72" s="18">
        <v>20902596</v>
      </c>
    </row>
    <row r="73" spans="1:7" x14ac:dyDescent="0.35">
      <c r="A73" s="8" t="s">
        <v>247</v>
      </c>
      <c r="B73" s="8" t="s">
        <v>665</v>
      </c>
      <c r="C73" t="s">
        <v>853</v>
      </c>
      <c r="D73">
        <v>535137781</v>
      </c>
      <c r="E73" t="s">
        <v>812</v>
      </c>
      <c r="F73">
        <v>4</v>
      </c>
      <c r="G73">
        <v>41507634</v>
      </c>
    </row>
    <row r="74" spans="1:7" ht="15.5" x14ac:dyDescent="0.35">
      <c r="A74" s="8" t="s">
        <v>247</v>
      </c>
      <c r="B74" s="8" t="s">
        <v>665</v>
      </c>
      <c r="C74" t="s">
        <v>853</v>
      </c>
      <c r="D74">
        <v>535137807</v>
      </c>
      <c r="E74" s="18" t="s">
        <v>813</v>
      </c>
      <c r="F74" s="18">
        <v>9</v>
      </c>
      <c r="G74" s="18">
        <v>20977543</v>
      </c>
    </row>
    <row r="75" spans="1:7" x14ac:dyDescent="0.35">
      <c r="A75" s="8" t="s">
        <v>247</v>
      </c>
      <c r="B75" s="8" t="s">
        <v>665</v>
      </c>
      <c r="C75" t="s">
        <v>854</v>
      </c>
      <c r="D75">
        <v>536677231</v>
      </c>
      <c r="E75" t="s">
        <v>812</v>
      </c>
      <c r="F75">
        <v>3</v>
      </c>
      <c r="G75">
        <v>44701825</v>
      </c>
    </row>
    <row r="76" spans="1:7" x14ac:dyDescent="0.35">
      <c r="A76" s="8" t="s">
        <v>247</v>
      </c>
      <c r="B76" s="8" t="s">
        <v>665</v>
      </c>
      <c r="C76" t="s">
        <v>855</v>
      </c>
      <c r="D76">
        <v>537632389</v>
      </c>
      <c r="E76" t="s">
        <v>812</v>
      </c>
      <c r="F76">
        <v>4</v>
      </c>
      <c r="G76">
        <v>41648669</v>
      </c>
    </row>
    <row r="77" spans="1:7" x14ac:dyDescent="0.35">
      <c r="A77" s="8" t="s">
        <v>247</v>
      </c>
      <c r="B77" s="8" t="s">
        <v>665</v>
      </c>
      <c r="C77" t="s">
        <v>856</v>
      </c>
      <c r="D77">
        <v>538322371</v>
      </c>
      <c r="E77" t="s">
        <v>812</v>
      </c>
      <c r="F77">
        <v>4</v>
      </c>
      <c r="G77">
        <v>41675396</v>
      </c>
    </row>
    <row r="78" spans="1:7" x14ac:dyDescent="0.35">
      <c r="A78" s="19" t="s">
        <v>247</v>
      </c>
      <c r="B78" s="19" t="s">
        <v>665</v>
      </c>
      <c r="C78" s="20" t="s">
        <v>857</v>
      </c>
      <c r="D78" s="20">
        <v>539945311</v>
      </c>
      <c r="E78" s="20" t="s">
        <v>812</v>
      </c>
      <c r="F78" s="20">
        <v>4</v>
      </c>
      <c r="G78" s="20">
        <v>41703416</v>
      </c>
    </row>
    <row r="79" spans="1:7" x14ac:dyDescent="0.35">
      <c r="A79" s="8" t="s">
        <v>291</v>
      </c>
      <c r="B79" s="8" t="s">
        <v>696</v>
      </c>
      <c r="C79" t="s">
        <v>858</v>
      </c>
      <c r="D79">
        <v>6732737</v>
      </c>
      <c r="E79" t="s">
        <v>812</v>
      </c>
      <c r="F79">
        <v>1</v>
      </c>
      <c r="G79">
        <v>25606569</v>
      </c>
    </row>
    <row r="80" spans="1:7" ht="15.5" x14ac:dyDescent="0.35">
      <c r="A80" s="8" t="s">
        <v>291</v>
      </c>
      <c r="B80" s="8" t="s">
        <v>696</v>
      </c>
      <c r="C80" t="s">
        <v>858</v>
      </c>
      <c r="D80">
        <v>6732763</v>
      </c>
      <c r="E80" s="18" t="s">
        <v>813</v>
      </c>
      <c r="F80" s="18">
        <v>7</v>
      </c>
      <c r="G80" s="18">
        <v>18719850</v>
      </c>
    </row>
    <row r="81" spans="1:7" ht="15.5" x14ac:dyDescent="0.35">
      <c r="A81" s="19" t="s">
        <v>291</v>
      </c>
      <c r="B81" s="19" t="s">
        <v>696</v>
      </c>
      <c r="C81" s="20" t="s">
        <v>699</v>
      </c>
      <c r="D81" s="20">
        <v>9474012</v>
      </c>
      <c r="E81" s="21" t="s">
        <v>813</v>
      </c>
      <c r="F81" s="21">
        <v>6</v>
      </c>
      <c r="G81" s="21">
        <v>6479819</v>
      </c>
    </row>
    <row r="82" spans="1:7" x14ac:dyDescent="0.35">
      <c r="A82" s="8" t="s">
        <v>291</v>
      </c>
      <c r="B82" s="8" t="s">
        <v>729</v>
      </c>
      <c r="C82" t="s">
        <v>859</v>
      </c>
      <c r="D82">
        <v>603178461</v>
      </c>
      <c r="E82" t="s">
        <v>812</v>
      </c>
      <c r="F82">
        <v>3</v>
      </c>
      <c r="G82">
        <v>55902490</v>
      </c>
    </row>
    <row r="83" spans="1:7" x14ac:dyDescent="0.35">
      <c r="A83" s="8" t="s">
        <v>291</v>
      </c>
      <c r="B83" s="8" t="s">
        <v>729</v>
      </c>
      <c r="C83" t="s">
        <v>860</v>
      </c>
      <c r="D83">
        <v>606552161</v>
      </c>
      <c r="E83" t="s">
        <v>812</v>
      </c>
      <c r="F83">
        <v>3</v>
      </c>
      <c r="G83">
        <v>56050142</v>
      </c>
    </row>
    <row r="84" spans="1:7" x14ac:dyDescent="0.35">
      <c r="A84" s="8" t="s">
        <v>291</v>
      </c>
      <c r="B84" s="8" t="s">
        <v>729</v>
      </c>
      <c r="C84" t="s">
        <v>861</v>
      </c>
      <c r="D84">
        <v>606952622</v>
      </c>
      <c r="E84" t="s">
        <v>812</v>
      </c>
      <c r="F84">
        <v>3</v>
      </c>
      <c r="G84">
        <v>56088402</v>
      </c>
    </row>
    <row r="85" spans="1:7" x14ac:dyDescent="0.35">
      <c r="A85" s="8" t="s">
        <v>291</v>
      </c>
      <c r="B85" s="8" t="s">
        <v>729</v>
      </c>
      <c r="C85" t="s">
        <v>862</v>
      </c>
      <c r="D85">
        <v>608458623</v>
      </c>
      <c r="E85" t="s">
        <v>812</v>
      </c>
      <c r="F85">
        <v>3</v>
      </c>
      <c r="G85">
        <v>56550732</v>
      </c>
    </row>
    <row r="86" spans="1:7" x14ac:dyDescent="0.35">
      <c r="A86" s="8" t="s">
        <v>291</v>
      </c>
      <c r="B86" s="8" t="s">
        <v>729</v>
      </c>
      <c r="C86" t="s">
        <v>863</v>
      </c>
      <c r="D86">
        <v>608837187</v>
      </c>
      <c r="E86" t="s">
        <v>812</v>
      </c>
      <c r="F86">
        <v>3</v>
      </c>
      <c r="G86">
        <v>56537832</v>
      </c>
    </row>
    <row r="87" spans="1:7" x14ac:dyDescent="0.35">
      <c r="A87" s="8" t="s">
        <v>291</v>
      </c>
      <c r="B87" s="8" t="s">
        <v>729</v>
      </c>
      <c r="C87" t="s">
        <v>864</v>
      </c>
      <c r="D87">
        <v>609452854</v>
      </c>
      <c r="E87" t="s">
        <v>812</v>
      </c>
      <c r="F87">
        <v>3</v>
      </c>
      <c r="G87">
        <v>13334269</v>
      </c>
    </row>
    <row r="88" spans="1:7" ht="15.5" x14ac:dyDescent="0.35">
      <c r="A88" s="8" t="s">
        <v>291</v>
      </c>
      <c r="B88" s="8" t="s">
        <v>729</v>
      </c>
      <c r="C88" t="s">
        <v>864</v>
      </c>
      <c r="D88">
        <v>609452900</v>
      </c>
      <c r="E88" s="18" t="s">
        <v>813</v>
      </c>
      <c r="F88" s="18">
        <v>8</v>
      </c>
      <c r="G88" s="18">
        <v>5328916</v>
      </c>
    </row>
    <row r="89" spans="1:7" x14ac:dyDescent="0.35">
      <c r="A89" s="8" t="s">
        <v>291</v>
      </c>
      <c r="B89" s="8" t="s">
        <v>729</v>
      </c>
      <c r="C89" t="s">
        <v>865</v>
      </c>
      <c r="D89">
        <v>609578070</v>
      </c>
      <c r="E89" t="s">
        <v>812</v>
      </c>
      <c r="F89">
        <v>1</v>
      </c>
      <c r="G89">
        <v>29180683</v>
      </c>
    </row>
    <row r="90" spans="1:7" x14ac:dyDescent="0.35">
      <c r="A90" s="8" t="s">
        <v>291</v>
      </c>
      <c r="B90" s="8" t="s">
        <v>729</v>
      </c>
      <c r="C90" t="s">
        <v>866</v>
      </c>
      <c r="D90">
        <v>610348938</v>
      </c>
      <c r="E90" t="s">
        <v>812</v>
      </c>
      <c r="F90">
        <v>3</v>
      </c>
      <c r="G90">
        <v>55946692</v>
      </c>
    </row>
    <row r="91" spans="1:7" x14ac:dyDescent="0.35">
      <c r="A91" s="8" t="s">
        <v>291</v>
      </c>
      <c r="B91" s="8" t="s">
        <v>729</v>
      </c>
      <c r="C91" t="s">
        <v>867</v>
      </c>
      <c r="D91">
        <v>610899294</v>
      </c>
      <c r="E91" t="s">
        <v>812</v>
      </c>
      <c r="F91">
        <v>3</v>
      </c>
      <c r="G91">
        <v>56013166</v>
      </c>
    </row>
    <row r="92" spans="1:7" ht="15.5" x14ac:dyDescent="0.35">
      <c r="A92" s="8" t="s">
        <v>291</v>
      </c>
      <c r="B92" s="8" t="s">
        <v>729</v>
      </c>
      <c r="C92" t="s">
        <v>867</v>
      </c>
      <c r="D92">
        <v>610899320</v>
      </c>
      <c r="E92" s="18" t="s">
        <v>813</v>
      </c>
      <c r="F92" s="18">
        <v>2</v>
      </c>
      <c r="G92" s="18">
        <v>35421730</v>
      </c>
    </row>
    <row r="93" spans="1:7" ht="15.5" x14ac:dyDescent="0.35">
      <c r="A93" s="8" t="s">
        <v>291</v>
      </c>
      <c r="B93" s="8" t="s">
        <v>729</v>
      </c>
      <c r="C93" t="s">
        <v>868</v>
      </c>
      <c r="D93">
        <v>611326235</v>
      </c>
      <c r="E93" s="18" t="s">
        <v>813</v>
      </c>
      <c r="F93" s="18">
        <v>3</v>
      </c>
      <c r="G93" s="18">
        <v>14587537</v>
      </c>
    </row>
    <row r="94" spans="1:7" x14ac:dyDescent="0.35">
      <c r="A94" s="8" t="s">
        <v>291</v>
      </c>
      <c r="B94" s="8" t="s">
        <v>729</v>
      </c>
      <c r="C94" t="s">
        <v>869</v>
      </c>
      <c r="D94">
        <v>611328806</v>
      </c>
      <c r="E94" t="s">
        <v>812</v>
      </c>
      <c r="F94">
        <v>3</v>
      </c>
      <c r="G94">
        <v>55963856</v>
      </c>
    </row>
    <row r="95" spans="1:7" x14ac:dyDescent="0.35">
      <c r="A95" s="8" t="s">
        <v>291</v>
      </c>
      <c r="B95" s="8" t="s">
        <v>729</v>
      </c>
      <c r="C95" t="s">
        <v>870</v>
      </c>
      <c r="D95">
        <v>611412426</v>
      </c>
      <c r="E95" t="s">
        <v>812</v>
      </c>
      <c r="F95">
        <v>3</v>
      </c>
      <c r="G95">
        <v>56035528</v>
      </c>
    </row>
    <row r="96" spans="1:7" ht="15.5" x14ac:dyDescent="0.35">
      <c r="A96" s="8" t="s">
        <v>291</v>
      </c>
      <c r="B96" s="8" t="s">
        <v>729</v>
      </c>
      <c r="C96" t="s">
        <v>870</v>
      </c>
      <c r="D96">
        <v>611412574</v>
      </c>
      <c r="E96" s="18" t="s">
        <v>813</v>
      </c>
      <c r="F96" s="18">
        <v>2</v>
      </c>
      <c r="G96" s="18">
        <v>35366671</v>
      </c>
    </row>
    <row r="97" spans="1:7" x14ac:dyDescent="0.35">
      <c r="A97" s="8" t="s">
        <v>291</v>
      </c>
      <c r="B97" s="8" t="s">
        <v>729</v>
      </c>
      <c r="C97" t="s">
        <v>871</v>
      </c>
      <c r="D97">
        <v>611486198</v>
      </c>
      <c r="E97" t="s">
        <v>812</v>
      </c>
      <c r="F97">
        <v>3</v>
      </c>
      <c r="G97">
        <v>28840590</v>
      </c>
    </row>
    <row r="98" spans="1:7" x14ac:dyDescent="0.35">
      <c r="A98" s="8" t="s">
        <v>291</v>
      </c>
      <c r="B98" s="8" t="s">
        <v>729</v>
      </c>
      <c r="C98" t="s">
        <v>872</v>
      </c>
      <c r="D98">
        <v>611487622</v>
      </c>
      <c r="E98" t="s">
        <v>812</v>
      </c>
      <c r="F98">
        <v>3</v>
      </c>
      <c r="G98">
        <v>28839112</v>
      </c>
    </row>
    <row r="99" spans="1:7" x14ac:dyDescent="0.35">
      <c r="A99" s="8" t="s">
        <v>291</v>
      </c>
      <c r="B99" s="8" t="s">
        <v>729</v>
      </c>
      <c r="C99" t="s">
        <v>873</v>
      </c>
      <c r="D99">
        <v>611488662</v>
      </c>
      <c r="E99" t="s">
        <v>812</v>
      </c>
      <c r="F99">
        <v>3</v>
      </c>
      <c r="G99">
        <v>28837900</v>
      </c>
    </row>
    <row r="100" spans="1:7" ht="15.5" x14ac:dyDescent="0.35">
      <c r="A100" s="8" t="s">
        <v>291</v>
      </c>
      <c r="B100" s="8" t="s">
        <v>729</v>
      </c>
      <c r="C100" t="s">
        <v>873</v>
      </c>
      <c r="D100">
        <v>611488713</v>
      </c>
      <c r="E100" s="18" t="s">
        <v>813</v>
      </c>
      <c r="F100" s="18">
        <v>10</v>
      </c>
      <c r="G100" s="18">
        <v>20685270</v>
      </c>
    </row>
    <row r="101" spans="1:7" x14ac:dyDescent="0.35">
      <c r="A101" s="8" t="s">
        <v>291</v>
      </c>
      <c r="B101" s="8" t="s">
        <v>729</v>
      </c>
      <c r="C101" t="s">
        <v>874</v>
      </c>
      <c r="D101">
        <v>611513458</v>
      </c>
      <c r="E101" t="s">
        <v>812</v>
      </c>
      <c r="F101">
        <v>3</v>
      </c>
      <c r="G101">
        <v>56051003</v>
      </c>
    </row>
    <row r="102" spans="1:7" ht="15.5" x14ac:dyDescent="0.35">
      <c r="A102" s="8" t="s">
        <v>291</v>
      </c>
      <c r="B102" s="8" t="s">
        <v>729</v>
      </c>
      <c r="C102" t="s">
        <v>860</v>
      </c>
      <c r="D102">
        <v>611514394</v>
      </c>
      <c r="E102" s="18" t="s">
        <v>813</v>
      </c>
      <c r="F102" s="18">
        <v>2</v>
      </c>
      <c r="G102" s="18">
        <v>35350826</v>
      </c>
    </row>
    <row r="103" spans="1:7" x14ac:dyDescent="0.35">
      <c r="A103" s="8" t="s">
        <v>291</v>
      </c>
      <c r="B103" s="8" t="s">
        <v>729</v>
      </c>
      <c r="C103" t="s">
        <v>875</v>
      </c>
      <c r="D103">
        <v>612123929</v>
      </c>
      <c r="E103" t="s">
        <v>812</v>
      </c>
      <c r="F103">
        <v>1</v>
      </c>
      <c r="G103">
        <v>57226026</v>
      </c>
    </row>
    <row r="104" spans="1:7" x14ac:dyDescent="0.35">
      <c r="A104" s="8" t="s">
        <v>291</v>
      </c>
      <c r="B104" s="8" t="s">
        <v>729</v>
      </c>
      <c r="C104" t="s">
        <v>876</v>
      </c>
      <c r="D104">
        <v>612331174</v>
      </c>
      <c r="E104" t="s">
        <v>812</v>
      </c>
      <c r="F104">
        <v>1</v>
      </c>
      <c r="G104">
        <v>21077732</v>
      </c>
    </row>
    <row r="105" spans="1:7" x14ac:dyDescent="0.35">
      <c r="A105" s="8" t="s">
        <v>291</v>
      </c>
      <c r="B105" s="8" t="s">
        <v>729</v>
      </c>
      <c r="C105" t="s">
        <v>877</v>
      </c>
      <c r="D105">
        <v>612637813</v>
      </c>
      <c r="E105" t="s">
        <v>812</v>
      </c>
      <c r="F105">
        <v>3</v>
      </c>
      <c r="G105">
        <v>59435551</v>
      </c>
    </row>
    <row r="106" spans="1:7" x14ac:dyDescent="0.35">
      <c r="A106" s="8" t="s">
        <v>291</v>
      </c>
      <c r="B106" s="8" t="s">
        <v>729</v>
      </c>
      <c r="C106" t="s">
        <v>878</v>
      </c>
      <c r="D106">
        <v>613482298</v>
      </c>
      <c r="E106" t="s">
        <v>818</v>
      </c>
      <c r="F106">
        <v>5</v>
      </c>
      <c r="G106">
        <v>216547771</v>
      </c>
    </row>
    <row r="107" spans="1:7" x14ac:dyDescent="0.35">
      <c r="A107" s="8" t="s">
        <v>291</v>
      </c>
      <c r="B107" s="8" t="s">
        <v>729</v>
      </c>
      <c r="C107" t="s">
        <v>879</v>
      </c>
      <c r="D107">
        <v>613486919</v>
      </c>
      <c r="E107" t="s">
        <v>812</v>
      </c>
      <c r="F107">
        <v>3</v>
      </c>
      <c r="G107">
        <v>56550826</v>
      </c>
    </row>
    <row r="108" spans="1:7" ht="15.5" x14ac:dyDescent="0.35">
      <c r="A108" s="8" t="s">
        <v>291</v>
      </c>
      <c r="B108" s="8" t="s">
        <v>729</v>
      </c>
      <c r="C108" t="s">
        <v>879</v>
      </c>
      <c r="D108">
        <v>613486945</v>
      </c>
      <c r="E108" s="18" t="s">
        <v>813</v>
      </c>
      <c r="F108" s="18">
        <v>2</v>
      </c>
      <c r="G108" s="18">
        <v>35521858</v>
      </c>
    </row>
    <row r="109" spans="1:7" ht="15.5" x14ac:dyDescent="0.35">
      <c r="A109" s="8" t="s">
        <v>291</v>
      </c>
      <c r="B109" s="8" t="s">
        <v>729</v>
      </c>
      <c r="C109" t="s">
        <v>862</v>
      </c>
      <c r="D109">
        <v>613486992</v>
      </c>
      <c r="E109" s="18" t="s">
        <v>813</v>
      </c>
      <c r="F109" s="18">
        <v>2</v>
      </c>
      <c r="G109" s="18">
        <v>35521857</v>
      </c>
    </row>
    <row r="110" spans="1:7" ht="15.5" x14ac:dyDescent="0.35">
      <c r="A110" s="8" t="s">
        <v>291</v>
      </c>
      <c r="B110" s="8" t="s">
        <v>729</v>
      </c>
      <c r="C110" t="s">
        <v>863</v>
      </c>
      <c r="D110">
        <v>613619269</v>
      </c>
      <c r="E110" s="18" t="s">
        <v>813</v>
      </c>
      <c r="F110" s="18">
        <v>2</v>
      </c>
      <c r="G110" s="18">
        <v>35529703</v>
      </c>
    </row>
    <row r="111" spans="1:7" x14ac:dyDescent="0.35">
      <c r="A111" s="8" t="s">
        <v>291</v>
      </c>
      <c r="B111" s="8" t="s">
        <v>729</v>
      </c>
      <c r="C111" t="s">
        <v>880</v>
      </c>
      <c r="D111">
        <v>613838755</v>
      </c>
      <c r="E111" t="s">
        <v>812</v>
      </c>
      <c r="F111">
        <v>3</v>
      </c>
      <c r="G111">
        <v>56510213</v>
      </c>
    </row>
    <row r="112" spans="1:7" ht="15.5" x14ac:dyDescent="0.35">
      <c r="A112" s="8" t="s">
        <v>291</v>
      </c>
      <c r="B112" s="8" t="s">
        <v>729</v>
      </c>
      <c r="C112" t="s">
        <v>880</v>
      </c>
      <c r="D112">
        <v>613838828</v>
      </c>
      <c r="E112" s="18" t="s">
        <v>813</v>
      </c>
      <c r="F112" s="18">
        <v>2</v>
      </c>
      <c r="G112" s="18">
        <v>35558595</v>
      </c>
    </row>
    <row r="113" spans="1:7" x14ac:dyDescent="0.35">
      <c r="A113" s="8" t="s">
        <v>291</v>
      </c>
      <c r="B113" s="8" t="s">
        <v>729</v>
      </c>
      <c r="C113" t="s">
        <v>881</v>
      </c>
      <c r="D113">
        <v>613930007</v>
      </c>
      <c r="E113" t="s">
        <v>812</v>
      </c>
      <c r="F113">
        <v>5</v>
      </c>
      <c r="G113">
        <v>24602318</v>
      </c>
    </row>
    <row r="114" spans="1:7" x14ac:dyDescent="0.35">
      <c r="A114" s="8" t="s">
        <v>291</v>
      </c>
      <c r="B114" s="8" t="s">
        <v>729</v>
      </c>
      <c r="C114" t="s">
        <v>882</v>
      </c>
      <c r="D114">
        <v>613990760</v>
      </c>
      <c r="E114" t="s">
        <v>812</v>
      </c>
      <c r="F114">
        <v>3</v>
      </c>
      <c r="G114">
        <v>56507205</v>
      </c>
    </row>
    <row r="115" spans="1:7" ht="15.5" x14ac:dyDescent="0.35">
      <c r="A115" s="8" t="s">
        <v>291</v>
      </c>
      <c r="B115" s="8" t="s">
        <v>729</v>
      </c>
      <c r="C115" t="s">
        <v>877</v>
      </c>
      <c r="D115">
        <v>615459270</v>
      </c>
      <c r="E115" s="18" t="s">
        <v>813</v>
      </c>
      <c r="F115" s="18">
        <v>2</v>
      </c>
      <c r="G115" s="18">
        <v>35686729</v>
      </c>
    </row>
    <row r="116" spans="1:7" x14ac:dyDescent="0.35">
      <c r="A116" s="8" t="s">
        <v>291</v>
      </c>
      <c r="B116" s="8" t="s">
        <v>729</v>
      </c>
      <c r="C116" t="s">
        <v>883</v>
      </c>
      <c r="D116">
        <v>615466317</v>
      </c>
      <c r="E116" t="s">
        <v>812</v>
      </c>
      <c r="F116">
        <v>3</v>
      </c>
      <c r="G116">
        <v>59442266</v>
      </c>
    </row>
    <row r="117" spans="1:7" ht="15.5" x14ac:dyDescent="0.35">
      <c r="A117" s="8" t="s">
        <v>291</v>
      </c>
      <c r="B117" s="8" t="s">
        <v>729</v>
      </c>
      <c r="C117" t="s">
        <v>883</v>
      </c>
      <c r="D117">
        <v>615466343</v>
      </c>
      <c r="E117" s="18" t="s">
        <v>813</v>
      </c>
      <c r="F117" s="18">
        <v>2</v>
      </c>
      <c r="G117" s="18">
        <v>35694074</v>
      </c>
    </row>
    <row r="118" spans="1:7" x14ac:dyDescent="0.35">
      <c r="A118" s="8" t="s">
        <v>291</v>
      </c>
      <c r="B118" s="8" t="s">
        <v>729</v>
      </c>
      <c r="C118" t="s">
        <v>884</v>
      </c>
      <c r="D118">
        <v>615468979</v>
      </c>
      <c r="E118" t="s">
        <v>812</v>
      </c>
      <c r="F118">
        <v>3</v>
      </c>
      <c r="G118">
        <v>59444879</v>
      </c>
    </row>
    <row r="119" spans="1:7" x14ac:dyDescent="0.35">
      <c r="A119" s="8" t="s">
        <v>291</v>
      </c>
      <c r="B119" s="8" t="s">
        <v>729</v>
      </c>
      <c r="C119" t="s">
        <v>732</v>
      </c>
      <c r="D119">
        <v>616338963</v>
      </c>
      <c r="E119" t="s">
        <v>812</v>
      </c>
      <c r="F119">
        <v>3</v>
      </c>
      <c r="G119">
        <v>59672389</v>
      </c>
    </row>
    <row r="120" spans="1:7" ht="15.5" x14ac:dyDescent="0.35">
      <c r="A120" s="19" t="s">
        <v>291</v>
      </c>
      <c r="B120" s="19" t="s">
        <v>729</v>
      </c>
      <c r="C120" s="20" t="s">
        <v>732</v>
      </c>
      <c r="D120" s="20">
        <v>616339036</v>
      </c>
      <c r="E120" s="21" t="s">
        <v>813</v>
      </c>
      <c r="F120" s="21">
        <v>2</v>
      </c>
      <c r="G120" s="21">
        <v>35928627</v>
      </c>
    </row>
    <row r="121" spans="1:7" x14ac:dyDescent="0.35">
      <c r="A121" s="8" t="s">
        <v>339</v>
      </c>
      <c r="B121" s="8" t="s">
        <v>752</v>
      </c>
      <c r="C121" t="s">
        <v>754</v>
      </c>
      <c r="D121">
        <v>63055488</v>
      </c>
      <c r="E121" t="s">
        <v>812</v>
      </c>
      <c r="F121">
        <v>3</v>
      </c>
      <c r="G121">
        <v>38391080</v>
      </c>
    </row>
    <row r="122" spans="1:7" ht="15.5" x14ac:dyDescent="0.35">
      <c r="A122" s="8" t="s">
        <v>339</v>
      </c>
      <c r="B122" s="8" t="s">
        <v>752</v>
      </c>
      <c r="C122" t="s">
        <v>754</v>
      </c>
      <c r="D122">
        <v>63055488</v>
      </c>
      <c r="E122" s="18" t="s">
        <v>813</v>
      </c>
      <c r="F122" s="18">
        <v>8</v>
      </c>
      <c r="G122" s="18">
        <v>20363335</v>
      </c>
    </row>
    <row r="123" spans="1:7" x14ac:dyDescent="0.35">
      <c r="A123" s="8" t="s">
        <v>339</v>
      </c>
      <c r="B123" s="8" t="s">
        <v>752</v>
      </c>
      <c r="C123" t="s">
        <v>885</v>
      </c>
      <c r="D123">
        <v>63710812</v>
      </c>
      <c r="E123" t="s">
        <v>812</v>
      </c>
      <c r="F123">
        <v>1</v>
      </c>
      <c r="G123">
        <v>49313055</v>
      </c>
    </row>
    <row r="124" spans="1:7" x14ac:dyDescent="0.35">
      <c r="A124" s="19" t="s">
        <v>339</v>
      </c>
      <c r="B124" s="19" t="s">
        <v>752</v>
      </c>
      <c r="C124" s="20" t="s">
        <v>886</v>
      </c>
      <c r="D124" s="20">
        <v>65006380</v>
      </c>
      <c r="E124" s="20" t="s">
        <v>812</v>
      </c>
      <c r="F124" s="20">
        <v>1</v>
      </c>
      <c r="G124" s="20">
        <v>48047225</v>
      </c>
    </row>
    <row r="125" spans="1:7" ht="15.5" x14ac:dyDescent="0.35">
      <c r="A125" s="8" t="s">
        <v>339</v>
      </c>
      <c r="B125" s="8" t="s">
        <v>761</v>
      </c>
      <c r="C125" t="s">
        <v>887</v>
      </c>
      <c r="D125">
        <v>150994797</v>
      </c>
      <c r="E125" s="18" t="s">
        <v>813</v>
      </c>
      <c r="F125" s="18">
        <v>6</v>
      </c>
      <c r="G125" s="18">
        <v>7134300</v>
      </c>
    </row>
    <row r="126" spans="1:7" x14ac:dyDescent="0.35">
      <c r="A126" s="8" t="s">
        <v>339</v>
      </c>
      <c r="B126" s="8" t="s">
        <v>761</v>
      </c>
      <c r="C126" t="s">
        <v>888</v>
      </c>
      <c r="D126">
        <v>158290673</v>
      </c>
      <c r="E126" t="s">
        <v>812</v>
      </c>
      <c r="F126">
        <v>1</v>
      </c>
      <c r="G126">
        <v>71974346</v>
      </c>
    </row>
    <row r="127" spans="1:7" ht="15.5" x14ac:dyDescent="0.35">
      <c r="A127" s="19" t="s">
        <v>339</v>
      </c>
      <c r="B127" s="19" t="s">
        <v>761</v>
      </c>
      <c r="C127" s="20" t="s">
        <v>889</v>
      </c>
      <c r="D127" s="20">
        <v>159557290</v>
      </c>
      <c r="E127" s="21" t="s">
        <v>813</v>
      </c>
      <c r="F127" s="21">
        <v>6</v>
      </c>
      <c r="G127" s="21">
        <v>7630852</v>
      </c>
    </row>
    <row r="128" spans="1:7" x14ac:dyDescent="0.35">
      <c r="A128" s="8" t="s">
        <v>339</v>
      </c>
      <c r="B128" s="8" t="s">
        <v>775</v>
      </c>
      <c r="C128" t="s">
        <v>890</v>
      </c>
      <c r="D128">
        <v>695348750</v>
      </c>
      <c r="E128" t="s">
        <v>812</v>
      </c>
      <c r="F128">
        <v>1</v>
      </c>
      <c r="G128">
        <v>25929421</v>
      </c>
    </row>
    <row r="129" spans="1:7" x14ac:dyDescent="0.35">
      <c r="A129" s="8" t="s">
        <v>339</v>
      </c>
      <c r="B129" s="8" t="s">
        <v>775</v>
      </c>
      <c r="C129" t="s">
        <v>891</v>
      </c>
      <c r="D129">
        <v>699296233</v>
      </c>
      <c r="E129" t="s">
        <v>812</v>
      </c>
      <c r="F129">
        <v>1</v>
      </c>
      <c r="G129">
        <v>26094137</v>
      </c>
    </row>
    <row r="130" spans="1:7" x14ac:dyDescent="0.35">
      <c r="A130" s="8" t="s">
        <v>339</v>
      </c>
      <c r="B130" s="8" t="s">
        <v>775</v>
      </c>
      <c r="C130" t="s">
        <v>892</v>
      </c>
      <c r="D130">
        <v>700285188</v>
      </c>
      <c r="E130" t="s">
        <v>812</v>
      </c>
      <c r="F130">
        <v>1</v>
      </c>
      <c r="G130">
        <v>45668748</v>
      </c>
    </row>
    <row r="131" spans="1:7" x14ac:dyDescent="0.35">
      <c r="A131" s="8" t="s">
        <v>339</v>
      </c>
      <c r="B131" s="8" t="s">
        <v>775</v>
      </c>
      <c r="C131" t="s">
        <v>893</v>
      </c>
      <c r="D131">
        <v>700705450</v>
      </c>
      <c r="E131" t="s">
        <v>812</v>
      </c>
      <c r="F131">
        <v>1</v>
      </c>
      <c r="G131">
        <v>25948257</v>
      </c>
    </row>
    <row r="132" spans="1:7" ht="15.5" x14ac:dyDescent="0.35">
      <c r="A132" s="8" t="s">
        <v>339</v>
      </c>
      <c r="B132" s="8" t="s">
        <v>775</v>
      </c>
      <c r="C132" t="s">
        <v>893</v>
      </c>
      <c r="D132">
        <v>700705476</v>
      </c>
      <c r="E132" s="18" t="s">
        <v>813</v>
      </c>
      <c r="F132" s="18">
        <v>6</v>
      </c>
      <c r="G132" s="18">
        <v>26361359</v>
      </c>
    </row>
    <row r="133" spans="1:7" ht="15.5" x14ac:dyDescent="0.35">
      <c r="A133" s="8" t="s">
        <v>339</v>
      </c>
      <c r="B133" s="8" t="s">
        <v>775</v>
      </c>
      <c r="C133" t="s">
        <v>890</v>
      </c>
      <c r="D133">
        <v>701294016</v>
      </c>
      <c r="E133" s="18" t="s">
        <v>813</v>
      </c>
      <c r="F133" s="18">
        <v>6</v>
      </c>
      <c r="G133" s="18">
        <v>26342890</v>
      </c>
    </row>
    <row r="134" spans="1:7" ht="15.5" x14ac:dyDescent="0.35">
      <c r="A134" s="8" t="s">
        <v>339</v>
      </c>
      <c r="B134" s="8" t="s">
        <v>775</v>
      </c>
      <c r="C134" t="s">
        <v>894</v>
      </c>
      <c r="D134">
        <v>701529482</v>
      </c>
      <c r="E134" s="18" t="s">
        <v>813</v>
      </c>
      <c r="F134" s="18">
        <v>6</v>
      </c>
      <c r="G134" s="18">
        <v>26313400</v>
      </c>
    </row>
    <row r="135" spans="1:7" x14ac:dyDescent="0.35">
      <c r="A135" s="19" t="s">
        <v>339</v>
      </c>
      <c r="B135" s="19" t="s">
        <v>775</v>
      </c>
      <c r="C135" s="20" t="s">
        <v>895</v>
      </c>
      <c r="D135" s="20">
        <v>701638116</v>
      </c>
      <c r="E135" s="20" t="s">
        <v>812</v>
      </c>
      <c r="F135" s="20">
        <v>1</v>
      </c>
      <c r="G135" s="20">
        <v>25880986</v>
      </c>
    </row>
    <row r="136" spans="1:7" x14ac:dyDescent="0.35">
      <c r="A136" s="19" t="s">
        <v>385</v>
      </c>
      <c r="B136" s="19" t="s">
        <v>801</v>
      </c>
      <c r="C136" s="20" t="s">
        <v>896</v>
      </c>
      <c r="D136" s="20">
        <v>739383800</v>
      </c>
      <c r="E136" s="20" t="s">
        <v>812</v>
      </c>
      <c r="F136" s="20">
        <v>3</v>
      </c>
      <c r="G136" s="20">
        <v>210708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ano Soriano, Jose Miguel</dc:creator>
  <cp:lastModifiedBy>Soriano Soriano, Jose Miguel</cp:lastModifiedBy>
  <dcterms:created xsi:type="dcterms:W3CDTF">2022-05-04T10:24:59Z</dcterms:created>
  <dcterms:modified xsi:type="dcterms:W3CDTF">2022-06-30T06:24:22Z</dcterms:modified>
</cp:coreProperties>
</file>